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mc:AlternateContent xmlns:mc="http://schemas.openxmlformats.org/markup-compatibility/2006">
    <mc:Choice Requires="x15">
      <x15ac:absPath xmlns:x15ac="http://schemas.microsoft.com/office/spreadsheetml/2010/11/ac" url="C:\Users\pkupp\Downloads\"/>
    </mc:Choice>
  </mc:AlternateContent>
  <xr:revisionPtr revIDLastSave="0" documentId="13_ncr:1_{30317812-8E85-4782-96F3-49623A436733}" xr6:coauthVersionLast="47" xr6:coauthVersionMax="47" xr10:uidLastSave="{00000000-0000-0000-0000-000000000000}"/>
  <bookViews>
    <workbookView xWindow="-108" yWindow="-108" windowWidth="23256" windowHeight="12456" xr2:uid="{00000000-000D-0000-FFFF-FFFF00000000}"/>
  </bookViews>
  <sheets>
    <sheet name="S1_WHO Guidance" sheetId="22"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237" i="22" l="1"/>
  <c r="C236" i="22"/>
  <c r="C235" i="22"/>
  <c r="C234" i="22"/>
  <c r="C233" i="22"/>
  <c r="C232" i="22"/>
  <c r="C231" i="22"/>
  <c r="C230" i="22"/>
  <c r="C229" i="22"/>
  <c r="C228" i="22"/>
  <c r="C227" i="22"/>
  <c r="C226" i="22"/>
  <c r="C225" i="22"/>
  <c r="C224" i="22"/>
  <c r="C223" i="22"/>
  <c r="C222" i="22"/>
  <c r="C221" i="22"/>
  <c r="C220" i="22"/>
  <c r="C219" i="22"/>
  <c r="C218" i="22"/>
  <c r="C217" i="22"/>
  <c r="C216" i="22"/>
  <c r="C215" i="22"/>
  <c r="C214" i="22"/>
  <c r="C213" i="22"/>
  <c r="C212" i="22"/>
  <c r="C211" i="22"/>
  <c r="C210" i="22"/>
  <c r="C209" i="22"/>
  <c r="C208" i="22"/>
  <c r="C207" i="22"/>
  <c r="C206" i="22"/>
  <c r="C205" i="22"/>
  <c r="C204" i="22"/>
  <c r="C203" i="22"/>
  <c r="C202" i="22"/>
  <c r="C201" i="22"/>
  <c r="C200" i="22"/>
  <c r="C199" i="22"/>
  <c r="C198" i="22"/>
  <c r="C197" i="22"/>
  <c r="C196" i="22"/>
  <c r="C195" i="22"/>
  <c r="C194" i="22"/>
  <c r="C193" i="22"/>
  <c r="C192" i="22"/>
  <c r="C191" i="22"/>
  <c r="C190" i="22"/>
  <c r="C189" i="22"/>
  <c r="C188" i="22"/>
  <c r="C187" i="22"/>
  <c r="C186" i="22"/>
  <c r="C185" i="22"/>
  <c r="C184" i="22"/>
  <c r="C183" i="22"/>
  <c r="E182" i="22"/>
  <c r="C182" i="22"/>
  <c r="C181" i="22"/>
  <c r="C180" i="22"/>
  <c r="C179" i="22"/>
  <c r="C178" i="22"/>
  <c r="C177" i="22"/>
  <c r="C176" i="22"/>
  <c r="C175" i="22"/>
  <c r="C174" i="22"/>
  <c r="E173" i="22"/>
  <c r="C173" i="22"/>
  <c r="E172" i="22"/>
  <c r="C172" i="22"/>
  <c r="E171" i="22"/>
  <c r="C171" i="22"/>
  <c r="E170" i="22"/>
  <c r="C170" i="22"/>
  <c r="E169" i="22"/>
  <c r="C169" i="22"/>
  <c r="E168" i="22"/>
  <c r="C168" i="22"/>
  <c r="C163" i="22"/>
  <c r="C162" i="22"/>
  <c r="C161" i="22"/>
  <c r="C160" i="22"/>
  <c r="C159" i="22"/>
  <c r="C158" i="22"/>
  <c r="C157" i="22"/>
  <c r="C156" i="22"/>
  <c r="C155" i="22"/>
  <c r="C154" i="22"/>
  <c r="C153" i="22"/>
  <c r="C152" i="22"/>
  <c r="C151" i="22"/>
  <c r="E150" i="22"/>
  <c r="C150" i="22"/>
  <c r="E149" i="22"/>
  <c r="C149" i="22"/>
  <c r="C148" i="22"/>
  <c r="E147" i="22"/>
  <c r="C147" i="22"/>
  <c r="C146" i="22"/>
  <c r="C145" i="22"/>
  <c r="C144" i="22"/>
  <c r="C143" i="22"/>
  <c r="C142" i="22"/>
  <c r="C141" i="22"/>
  <c r="C140" i="22"/>
  <c r="C139" i="22"/>
  <c r="C138" i="22"/>
  <c r="C137" i="22"/>
  <c r="E136" i="22"/>
  <c r="C136" i="22"/>
  <c r="C135" i="22"/>
  <c r="C134" i="22"/>
  <c r="C133" i="22"/>
  <c r="C132" i="22"/>
  <c r="C131" i="22"/>
  <c r="C130" i="22"/>
  <c r="E129" i="22"/>
  <c r="C129" i="22"/>
  <c r="E128" i="22"/>
  <c r="C128" i="22"/>
  <c r="E127" i="22"/>
  <c r="C127" i="22"/>
  <c r="C126" i="22"/>
  <c r="E125" i="22"/>
  <c r="C125" i="22"/>
  <c r="E124" i="22"/>
  <c r="C124" i="22"/>
  <c r="E115" i="22"/>
  <c r="C115" i="22"/>
  <c r="C114" i="22"/>
  <c r="E113" i="22"/>
  <c r="C113" i="22"/>
  <c r="E112" i="22"/>
  <c r="C112" i="22"/>
  <c r="C111" i="22"/>
  <c r="C110" i="22"/>
  <c r="C109" i="22"/>
  <c r="C108" i="22"/>
  <c r="E107" i="22"/>
  <c r="C107" i="22"/>
  <c r="E106" i="22"/>
  <c r="C106" i="22"/>
  <c r="E105" i="22"/>
  <c r="C105" i="22"/>
  <c r="C104" i="22"/>
  <c r="E103" i="22"/>
  <c r="C103" i="22"/>
  <c r="C102" i="22"/>
  <c r="E97" i="22"/>
  <c r="C97" i="22"/>
  <c r="C96" i="22"/>
  <c r="E95" i="22"/>
  <c r="C95" i="22"/>
  <c r="E94" i="22"/>
  <c r="C94" i="22"/>
  <c r="C93" i="22"/>
  <c r="C92" i="22"/>
  <c r="C91" i="22"/>
  <c r="E90" i="22"/>
  <c r="C90" i="22"/>
  <c r="E89" i="22"/>
  <c r="C89" i="22"/>
  <c r="E88" i="22"/>
  <c r="C88" i="22"/>
  <c r="E87" i="22"/>
  <c r="C87" i="22"/>
  <c r="C86" i="22"/>
  <c r="E85" i="22"/>
  <c r="C85" i="22"/>
  <c r="C84" i="22"/>
</calcChain>
</file>

<file path=xl/sharedStrings.xml><?xml version="1.0" encoding="utf-8"?>
<sst xmlns="http://schemas.openxmlformats.org/spreadsheetml/2006/main" count="546" uniqueCount="387">
  <si>
    <t>Adolescent boys and yound men (ABYM)</t>
  </si>
  <si>
    <t>Adolescent girls and young women (AGYW)</t>
  </si>
  <si>
    <t>Adolescents and Young Adults</t>
  </si>
  <si>
    <t>General Population</t>
  </si>
  <si>
    <t>Men who have sex with men (MSM)</t>
  </si>
  <si>
    <t>Men</t>
  </si>
  <si>
    <t>Other</t>
  </si>
  <si>
    <t>People who inject drugs (PWID)</t>
  </si>
  <si>
    <t>Pregnant and breastfeeding women (PBFW)</t>
  </si>
  <si>
    <t>Prisoner</t>
  </si>
  <si>
    <t>Sex Worker</t>
  </si>
  <si>
    <t>Trans women</t>
  </si>
  <si>
    <t>Women</t>
  </si>
  <si>
    <t>Thailand</t>
  </si>
  <si>
    <t>Uganda</t>
  </si>
  <si>
    <t>South Africa</t>
  </si>
  <si>
    <t>Kenya</t>
  </si>
  <si>
    <t>Zimbabwe</t>
  </si>
  <si>
    <t>Zambia</t>
  </si>
  <si>
    <t>Intervention</t>
  </si>
  <si>
    <t xml:space="preserve">Year </t>
  </si>
  <si>
    <t>Population</t>
  </si>
  <si>
    <t>Voluntary Medical Male Circumcision</t>
  </si>
  <si>
    <t>Heterosexual cis-gender men</t>
  </si>
  <si>
    <t>VMMC Technical Guidance</t>
  </si>
  <si>
    <t>Daily Oral PrEP</t>
  </si>
  <si>
    <t>Cis-gender MSM  participating in demonstration studies</t>
  </si>
  <si>
    <t>PrEP 2012 Guidance</t>
  </si>
  <si>
    <t>Serodifferent couples participating in demonstration projects</t>
  </si>
  <si>
    <t>Transgender women  participating in demonstration studies</t>
  </si>
  <si>
    <t xml:space="preserve">Cis-gender MSM </t>
  </si>
  <si>
    <t>Consolidated Guidelines for Key populations</t>
  </si>
  <si>
    <t>Serodifferent couples</t>
  </si>
  <si>
    <t>Transgender people</t>
  </si>
  <si>
    <t>All</t>
  </si>
  <si>
    <t>Guidelines on PrEP start</t>
  </si>
  <si>
    <t>Event-driven PrEP</t>
  </si>
  <si>
    <t>2+1+1 Technical Brief</t>
  </si>
  <si>
    <t>Trans and gender diverse people assigned male at birth</t>
  </si>
  <si>
    <t>Differentiated PrEP for HIV Prevention WHO Guidance</t>
  </si>
  <si>
    <t>All cis-gender men</t>
  </si>
  <si>
    <t>PrEP ring</t>
  </si>
  <si>
    <t xml:space="preserve">Cis-gender women </t>
  </si>
  <si>
    <t>Announcement of Recommendations on Dapivirine vaginal ring</t>
  </si>
  <si>
    <t xml:space="preserve">Injectable Cabotegravir PrEP </t>
  </si>
  <si>
    <t>Guidelines on injectable Cabotegravir PrEP</t>
  </si>
  <si>
    <t>Supplemental Material 2. Preferred Reporting Items for Systematic reviews and Meta-Analyses extension for Scoping Reviews (PRISMA-ScR) Checklist</t>
  </si>
  <si>
    <t>SECTION</t>
  </si>
  <si>
    <t>ITEM</t>
  </si>
  <si>
    <t>PRISMA-ScR CHECKLIST ITEM</t>
  </si>
  <si>
    <t>REPORTED ON PAGE #</t>
  </si>
  <si>
    <t>TITLE</t>
  </si>
  <si>
    <t>Title</t>
  </si>
  <si>
    <t>Identify the report as a scoping review.</t>
  </si>
  <si>
    <t>ABSTRACT</t>
  </si>
  <si>
    <t>Structured summary</t>
  </si>
  <si>
    <t>Provide a structured summary that includes (as applicable): background, objectives, eligibility criteria, sources of evidence, charting methods, results, and conclusions that relate to the review questions and objectives.</t>
  </si>
  <si>
    <t>INTRODUCTION</t>
  </si>
  <si>
    <t>Rationale</t>
  </si>
  <si>
    <t>Describe the rationale for the review in the context of what is already known. Explain why the review questions/objectives lend themselves to a scoping review approach.</t>
  </si>
  <si>
    <t>Objectives</t>
  </si>
  <si>
    <t>Provide an explicit statement of the questions and objectives being addressed with reference to their key elements (e.g., population or participants, concepts, and context) or other relevant key elements used to conceptualize the review questions and/or objectives.</t>
  </si>
  <si>
    <t>METHODS</t>
  </si>
  <si>
    <t>Protocol and registration</t>
  </si>
  <si>
    <t>Indicate whether a review protocol exists; state if and where it can be accessed (e.g., a Web address); and if available, provide registration information, including the registration number.</t>
  </si>
  <si>
    <t>Eligibility criteria</t>
  </si>
  <si>
    <t>Specify characteristics of the sources of evidence used as eligibility criteria (e.g., years considered, language, and publication status), and provide a rationale.</t>
  </si>
  <si>
    <t>Information sources*</t>
  </si>
  <si>
    <t>Describe all information sources in the search (e.g., databases with dates of coverage and contact with authors to identify additional sources), as well as the date the most recent search was executed.</t>
  </si>
  <si>
    <t>Search</t>
  </si>
  <si>
    <t>Present the full electronic search strategy for at least 1 database, including any limits used, such that it could be repeated.</t>
  </si>
  <si>
    <t>S3</t>
  </si>
  <si>
    <t>Selection of sources of evidence†</t>
  </si>
  <si>
    <t>State the process for selecting sources of evidence (i.e., screening and eligibility) included in the scoping review.</t>
  </si>
  <si>
    <t>Data charting process‡</t>
  </si>
  <si>
    <t>Describe the methods of charting data from the included sources of evidence (e.g., calibrated forms or forms that have been tested by the team before their use, and whether data charting was done independently or in duplicate) and any processes for obtaining and confirming data from investigators.</t>
  </si>
  <si>
    <t>Data items</t>
  </si>
  <si>
    <t>List and define all variables for which data were sought and any assumptions and simplifications made.</t>
  </si>
  <si>
    <t>Critical appraisal of individual sources of evidence§</t>
  </si>
  <si>
    <t>If done, provide a rationale for conducting a critical appraisal of included sources of evidence; describe the methods used and how this information was used in any data synthesis (if appropriate).</t>
  </si>
  <si>
    <t>Synthesis of results</t>
  </si>
  <si>
    <t>Describe the methods of handling and summarizing the data that were charted.</t>
  </si>
  <si>
    <t>RESULTS</t>
  </si>
  <si>
    <t>Selection of sources of evidence</t>
  </si>
  <si>
    <t>Give numbers of sources of evidence screened, assessed for eligibility, and included in the review, with reasons for exclusions at each stage, ideally using a flow diagram.</t>
  </si>
  <si>
    <t>Characteristics of sources of evidence</t>
  </si>
  <si>
    <t>For each source of evidence, present characteristics for which data were charted and provide the citations.</t>
  </si>
  <si>
    <t>Critical appraisal within sources of evidence</t>
  </si>
  <si>
    <t>If done, present data on critical appraisal of included sources of evidence (see item 12).</t>
  </si>
  <si>
    <t>Results of individual sources of evidence</t>
  </si>
  <si>
    <t>For each included source of evidence, present the relevant data that were charted that relate to the review questions and objectives.</t>
  </si>
  <si>
    <t>Summarize and/or present the charting results as they relate to the review questions and objectives.</t>
  </si>
  <si>
    <t>DISCUSSION</t>
  </si>
  <si>
    <t>Summary of evidence</t>
  </si>
  <si>
    <t>Summarize the main results (including an overview of concepts, themes, and types of evidence available), link to the review questions and objectives, and consider the relevance to key groups.</t>
  </si>
  <si>
    <t>Limitations</t>
  </si>
  <si>
    <t>Discuss the limitations of the scoping review process.</t>
  </si>
  <si>
    <t>Conclusions</t>
  </si>
  <si>
    <t>Provide a general interpretation of the results with respect to the review questions and objectives, as well as potential implications and/or next steps.</t>
  </si>
  <si>
    <t>FUNDING</t>
  </si>
  <si>
    <t>Funding</t>
  </si>
  <si>
    <t>Describe sources of funding for the included sources of evidence, as well as sources of funding for the scoping review. Describe the role of the funders of the scoping review.</t>
  </si>
  <si>
    <t>JBI = Joanna Briggs Institute; PRISMA-ScR = Preferred Reporting Items for Systematic reviews and Meta-Analyses extension for Scoping Reviews.</t>
  </si>
  <si>
    <r>
      <t xml:space="preserve">* Where </t>
    </r>
    <r>
      <rPr>
        <i/>
        <sz val="9"/>
        <color theme="1"/>
        <rFont val="Arial"/>
        <family val="2"/>
      </rPr>
      <t>sources of evidence</t>
    </r>
    <r>
      <rPr>
        <sz val="9"/>
        <color theme="1"/>
        <rFont val="Arial"/>
        <family val="2"/>
      </rPr>
      <t xml:space="preserve"> (see second footnote) are compiled from, such as bibliographic databases, social media platforms, and Web sites.</t>
    </r>
  </si>
  <si>
    <r>
      <t xml:space="preserve">† A more inclusive/heterogeneous term used to account for the different types of evidence or data sources (e.g., quantitative and/or qualitative research, expert opinion, and policy documents) that may be eligible in a scoping review as opposed to only studies. This is not to be confused with </t>
    </r>
    <r>
      <rPr>
        <i/>
        <sz val="9"/>
        <color theme="1"/>
        <rFont val="Arial"/>
        <family val="2"/>
      </rPr>
      <t>information sources</t>
    </r>
    <r>
      <rPr>
        <sz val="9"/>
        <color theme="1"/>
        <rFont val="Arial"/>
        <family val="2"/>
      </rPr>
      <t xml:space="preserve"> (see first footnote).</t>
    </r>
  </si>
  <si>
    <r>
      <t>‡ The frameworks by Arksey and O’Malley (6) and Levac and colleagues (7) and the JBI guidance (4, 5) refer to the process of data extraction in a scoping review as data charting</t>
    </r>
    <r>
      <rPr>
        <i/>
        <sz val="9"/>
        <color theme="1"/>
        <rFont val="Arial"/>
        <family val="2"/>
      </rPr>
      <t>.</t>
    </r>
  </si>
  <si>
    <r>
      <t>§</t>
    </r>
    <r>
      <rPr>
        <i/>
        <sz val="9"/>
        <color theme="1"/>
        <rFont val="Arial"/>
        <family val="2"/>
      </rPr>
      <t xml:space="preserve"> </t>
    </r>
    <r>
      <rPr>
        <sz val="9"/>
        <color theme="1"/>
        <rFont val="Arial"/>
        <family val="2"/>
      </rPr>
      <t>The process of systematically examining research evidence to assess its validity, results, and relevance before using it to inform a decision. This term is used for items 12 and 19 instead of "risk of bias" (which is more applicable to systematic reviews of interventions) to include and acknowledge the various sources of evidence that may be used in a scoping review (e.g., quantitative and/or qualitative research, expert opinion, and policy document).</t>
    </r>
  </si>
  <si>
    <t>From: Tricco AC, Lillie E, Zarin W, O'Brien KK, Colquhoun H, Levac D, et al. PRISMA Extension for Scoping Reviews (PRISMAScR): Checklist and Explanation. Ann Intern Med. 2018;169:467–473. doi: 10.7326/M18-0850.</t>
  </si>
  <si>
    <t>Supplemental Material 3. Search queries used for electronic database searches</t>
  </si>
  <si>
    <t>Domains</t>
  </si>
  <si>
    <t>Search query</t>
  </si>
  <si>
    <t>PrEP</t>
  </si>
  <si>
    <t>Once-daily and event-driven PrEP</t>
  </si>
  <si>
    <t>((oral and ("pre-exposure prophylaxis" or "preexposure prophylaxis" or "antiretroviral prophylaxis" or PrEP)) or ((event or "event-driven") and ("pre-exposure prophylaxis" or "preexposure prophylaxis" or "antiretroviral prophylaxis" or PrEP))</t>
  </si>
  <si>
    <t>or</t>
  </si>
  <si>
    <t>(("dapivirine" and ("vaginal ring*" or "intravaginal ring" or "v-ring" or "microbicide ring" or "intravaginal ring*" or "microbicide ring*")) or DVR)</t>
  </si>
  <si>
    <t>Injectable PrEP</t>
  </si>
  <si>
    <t>(("cabotegravir" and ("inject*" or "long-acting" or "shot")) or "CAB-LA")</t>
  </si>
  <si>
    <t>Monthly oral PrEP</t>
  </si>
  <si>
    <t>("Islatravir" or "MK-8591" or ("monthly" and ("pre-exposure prophylaxis" or "preexposure prophylaxis" or "antiretroviral prophylaxis" or PrEP)))</t>
  </si>
  <si>
    <t>HIV Vaccine</t>
  </si>
  <si>
    <t>"HIV vaccine"</t>
  </si>
  <si>
    <t>PrEP (broadly)†</t>
  </si>
  <si>
    <t>("pre-exposure prophylaxis" or "preexposure prophylaxis" or "antiretroviral prophylaxis" or PrEP)</t>
  </si>
  <si>
    <t>Broadly Neutralizing Antibodies</t>
  </si>
  <si>
    <t>("broadly neutralizing antibodies" or "bnAbs")</t>
  </si>
  <si>
    <t>and</t>
  </si>
  <si>
    <t>Costing</t>
  </si>
  <si>
    <t>(cost* or budget*)</t>
  </si>
  <si>
    <t>Low- and Middle-income Countries</t>
  </si>
  <si>
    <t>General and country-specific terms</t>
  </si>
  <si>
    <t>("developing countr*" or "low* income countr*" or "middle income countr*" or "low* and middle income countr*" or "LMIC" or "third world countr*" or "Afghanistan" or "Albania" or "Algeria" or "Angola" or "Antigua and Barbuda" or "Argentina" or "Armenia" or "Azerbaijan" or "Bangladesh" or "Belarus" or "Belize" or "Benin" or "Bhutan" or "Bolivia" or "Bosnia and Herzegovina" or "Botswana" or "Brazil" or "Burkina Faso" or "Burundi" or "Cabo Verde" or "Cambodia" or "Cameroon" or "Central African Republic" or "Chad" or "China" or "Colombia" or "Comoros" or "Congo" or "Costa Rica" or "Cote" or "Ivoire" or "Ivory Coast" or "Cuba" or "Djibouti" or "Dominica" or "Dominican Republic" or "Ecuador" or "Egypt" or "El Salvador" or "Equatorial Guinea" or "Eritrea" or "Eswatini" or "Ethiopia" or "Fiji" or "Gabon" or "Gambia" or "Georgia" or "Ghana" or "Grenada" or "Guatemala" or "Guinea" or "Guinea-Bissau" or "Guyana" or "Haiti" or "Honduras" or "India" or "Indonesia" or "Iran" or "Iraq" or "Jamaica" or "Jordan" or "Kazakhstan" or "Kenya" or "Kiribati" or "Korea" or "Kosovo" or "Kyrgyzstan" or "Laos" or "Lebanon" or "Lesotho" or "Liberia" or "Libya" or "North Macedonia" or "Madagascar" or "Malawi" or "Malaysia" or "Maldives" or "Mali" or "Marshall Islands" or "Mauritania" or "Mauritius" or "Mexico" or "Micronesia" or "Moldova" or "Mongolia" or "Montenegro" or "Montserrat" or "Morocco" or "Mozambique" or "Myanmar" or "Namibia" or "Nauru" or "Nepal" or "Nicaragua" or "Niger" or "Nigeria" or "Niue" or "Pakistan" or "Palau" or "Panama" or "Papua New Guinea" or "Paraguay" or "Peru" or "Philippines" or "Rwanda" or "Saint Helena" or "Samoa" or "São Tomé and Príncipe" or "Senegal" or "Serbia" or "Sierra Leone" or "Solomon Islands" or "Somalia" or "South Africa" or "South Sudan" or "Sri Lanka" or "Saint Lucia" or "Saint Vincent" or "Grenadines" or "Sudan" or "Suriname" or "Syrian Arab Republic" or "Tajikistan" or "Tanzania" or "Thailand" or "Timor-Leste" or "Togo" or "Tokelau" or "Tonga" or "Tunisia" or "Turkey" or "Turkmenistan" or "Tuvalu" or "Uganda" or "Ukraine" or "Uzbekistan" or "Vanuatu" or "Venezuela" or "Vietnam" or "Wallis and Futuna" or "West Bank and Gaza Strip" or "Yemen" or "Zambia" or "Zimbabwe")</t>
  </si>
  <si>
    <t>† The broad PrEP term was included to capture studies that did not define the administration route or regimen in the text.</t>
  </si>
  <si>
    <t>All Studies 
(N=66)</t>
  </si>
  <si>
    <t>Primary Costing 
(n=13)</t>
  </si>
  <si>
    <t>References of All Studies</t>
  </si>
  <si>
    <t>References of Primary Costing Studies</t>
  </si>
  <si>
    <t>Frequency</t>
  </si>
  <si>
    <t>Proportion</t>
  </si>
  <si>
    <t xml:space="preserve">To capture the representation of aggregate groups (e.g., Female Sex Workers and Men who have sex with Men being grouped together for costing purposes), we individually identify populations within aggregate categorizations in Table 3B. </t>
  </si>
  <si>
    <t>Country</t>
  </si>
  <si>
    <t>China</t>
  </si>
  <si>
    <t>India</t>
  </si>
  <si>
    <t>Mozambique</t>
  </si>
  <si>
    <t>Nigeria</t>
  </si>
  <si>
    <t>Lesotho</t>
  </si>
  <si>
    <t>Peru</t>
  </si>
  <si>
    <t>Tanzania</t>
  </si>
  <si>
    <t>24 Lmics</t>
  </si>
  <si>
    <t>42 Ssa Countries</t>
  </si>
  <si>
    <t>Asia And Pacific</t>
  </si>
  <si>
    <t>Brazil</t>
  </si>
  <si>
    <t>Cambodia</t>
  </si>
  <si>
    <t>East And Southern Africa</t>
  </si>
  <si>
    <t>Eastern Europe And Central Asia</t>
  </si>
  <si>
    <t>Eswatini</t>
  </si>
  <si>
    <t>Ethiopia</t>
  </si>
  <si>
    <t>Haiti</t>
  </si>
  <si>
    <t>Hong Kong</t>
  </si>
  <si>
    <t>Indonesia</t>
  </si>
  <si>
    <t>Latin America</t>
  </si>
  <si>
    <t>Malawi</t>
  </si>
  <si>
    <t>Middle East And North Africa</t>
  </si>
  <si>
    <t>Myanmar</t>
  </si>
  <si>
    <t>Namibia</t>
  </si>
  <si>
    <t>Nepal</t>
  </si>
  <si>
    <t>Rwanda</t>
  </si>
  <si>
    <t>Sub-Saharan Africa</t>
  </si>
  <si>
    <t>Sub-Saharan Africa/Zambia</t>
  </si>
  <si>
    <t>Ukraine</t>
  </si>
  <si>
    <t>Vietnam</t>
  </si>
  <si>
    <t>West And Central Africa</t>
  </si>
  <si>
    <t>West And Central Europe And North America</t>
  </si>
  <si>
    <t>United Republic of Tanzania</t>
  </si>
  <si>
    <t>Botswana</t>
  </si>
  <si>
    <t>Cameroon</t>
  </si>
  <si>
    <t>Burkina Faso</t>
  </si>
  <si>
    <t>Côte d’Ivoire</t>
  </si>
  <si>
    <t>DR Congo</t>
  </si>
  <si>
    <t>Ghana</t>
  </si>
  <si>
    <t>Liberia</t>
  </si>
  <si>
    <t>Mexico</t>
  </si>
  <si>
    <t>Russia</t>
  </si>
  <si>
    <t>Sierra Leone</t>
  </si>
  <si>
    <t>Angola</t>
  </si>
  <si>
    <t>Bangladesh</t>
  </si>
  <si>
    <t>Benin</t>
  </si>
  <si>
    <t>Bolivia</t>
  </si>
  <si>
    <t>Burundi</t>
  </si>
  <si>
    <t>Central African Republic</t>
  </si>
  <si>
    <t>Chad</t>
  </si>
  <si>
    <t>Congo</t>
  </si>
  <si>
    <t>Costa Rica</t>
  </si>
  <si>
    <t>Djibouti</t>
  </si>
  <si>
    <t>Dominican Republic</t>
  </si>
  <si>
    <t>Egypt</t>
  </si>
  <si>
    <t>El Salvador</t>
  </si>
  <si>
    <t>Equatorial Guinea</t>
  </si>
  <si>
    <t>Eritrea</t>
  </si>
  <si>
    <t>Gabon</t>
  </si>
  <si>
    <t>Gambia</t>
  </si>
  <si>
    <t>Guatemala</t>
  </si>
  <si>
    <t>Guinea</t>
  </si>
  <si>
    <t>Guinea-Bissau</t>
  </si>
  <si>
    <t>Jamaica</t>
  </si>
  <si>
    <t>Mali</t>
  </si>
  <si>
    <t>Mauritania</t>
  </si>
  <si>
    <t>Morocco</t>
  </si>
  <si>
    <t>Nicaragua</t>
  </si>
  <si>
    <t>Niger</t>
  </si>
  <si>
    <t>Pakistan</t>
  </si>
  <si>
    <t>Panama</t>
  </si>
  <si>
    <t>Senegal</t>
  </si>
  <si>
    <t>Somalia</t>
  </si>
  <si>
    <t>Sudan</t>
  </si>
  <si>
    <t>Togo</t>
  </si>
  <si>
    <t>United States of America</t>
  </si>
  <si>
    <t>For country categorization purposes, we classified Hong Kong-specific studies as China</t>
  </si>
  <si>
    <t xml:space="preserve">Countries Represented pertain to individual countries that comprise aggregate results or outcomes. For example, Record 82 reports their findings in the aggregate (i.e., 42 sub-Saharan Countries) but lists which countries served as inputs for these overall findings. </t>
  </si>
  <si>
    <t>For each aggregate measure, we only listed the countries reported in the article and made no assumptions about the countries (e.g., if the paper claimed the study related to "sub-Saharan Africa" but did not list the specific countries,  we did not count all sub-Saharan Countries as represented.)</t>
  </si>
  <si>
    <t>Total 
(n=53)</t>
  </si>
  <si>
    <t>Daily oral PrEP
(n=48)</t>
  </si>
  <si>
    <t>Event-driven PrEP
(n=2)</t>
  </si>
  <si>
    <t>Injectable PrEP
(n=5)</t>
  </si>
  <si>
    <t>PrEP Ring
(n=4)</t>
  </si>
  <si>
    <t>bnAbs
(n=1)</t>
  </si>
  <si>
    <t>HIV vaccine
(n=2)</t>
  </si>
  <si>
    <t>Facility Type</t>
  </si>
  <si>
    <t>NGO &amp; NGO Facility</t>
  </si>
  <si>
    <t>Private-for-profit &amp; Private non-profit &amp; Private Facility</t>
  </si>
  <si>
    <t>Government &amp; Public Facility</t>
  </si>
  <si>
    <t>Type of Economic Analysis</t>
  </si>
  <si>
    <t>Cost-effectiveness</t>
  </si>
  <si>
    <t>Cost-benefit</t>
  </si>
  <si>
    <t>Cost-utility</t>
  </si>
  <si>
    <t>Average costing</t>
  </si>
  <si>
    <t>Incremental costing</t>
  </si>
  <si>
    <t>Costing Approach</t>
  </si>
  <si>
    <t>Guideline / Normative</t>
  </si>
  <si>
    <t>Real World / Actual</t>
  </si>
  <si>
    <t>Both</t>
  </si>
  <si>
    <t>Not Reported</t>
  </si>
  <si>
    <t>Economic v. Financial Costing</t>
  </si>
  <si>
    <t>Economic costing</t>
  </si>
  <si>
    <t>Financial costing</t>
  </si>
  <si>
    <t>Full v. Incremental Costing</t>
  </si>
  <si>
    <t>Full (Average)</t>
  </si>
  <si>
    <t>Incremental</t>
  </si>
  <si>
    <t>Perspective</t>
  </si>
  <si>
    <t>Health system</t>
  </si>
  <si>
    <t>Societal</t>
  </si>
  <si>
    <t>Discount Rate reported</t>
  </si>
  <si>
    <t>Conflict of Interest</t>
  </si>
  <si>
    <t>Yes</t>
  </si>
  <si>
    <t>No</t>
  </si>
  <si>
    <t>Not reported</t>
  </si>
  <si>
    <t>Approach</t>
  </si>
  <si>
    <t>Observed</t>
  </si>
  <si>
    <t>Supplementary Material 6. Economic Analysis Features and Analytic Approaches of Secondary Costing or Modeling Studies (Inclusive of bnAbs and HIV Vaccine columns)</t>
  </si>
  <si>
    <t>Other PrEP
(n=4)</t>
  </si>
  <si>
    <t xml:space="preserve">References </t>
  </si>
  <si>
    <t>Modeled</t>
  </si>
  <si>
    <t>85</t>
  </si>
  <si>
    <t>100</t>
  </si>
  <si>
    <t>132</t>
  </si>
  <si>
    <t>135, 110</t>
  </si>
  <si>
    <t>85, 100</t>
  </si>
  <si>
    <t>101, 85</t>
  </si>
  <si>
    <t>96, 122</t>
  </si>
  <si>
    <t>85, 127</t>
  </si>
  <si>
    <t>101, 100</t>
  </si>
  <si>
    <t>132, 101, 85</t>
  </si>
  <si>
    <t>101, 85, 105</t>
  </si>
  <si>
    <t>136, 85, 100</t>
  </si>
  <si>
    <t>85, 127, 100</t>
  </si>
  <si>
    <t>101, 85, 100</t>
  </si>
  <si>
    <t>101, 85, 119</t>
  </si>
  <si>
    <t>132, 101, 85, 50</t>
  </si>
  <si>
    <t>101, 85, 127, 100</t>
  </si>
  <si>
    <t>120, 101, 85, 127, 100</t>
  </si>
  <si>
    <t>101, 133, 85, 127, 100</t>
  </si>
  <si>
    <t>132, 101, 85, 126, 129</t>
  </si>
  <si>
    <t>101, 85, 109, 127, 100, 93</t>
  </si>
  <si>
    <t>106, 101, 133, 85, 127, 100</t>
  </si>
  <si>
    <t>101, 85, 102, 99, 127, 100, 46</t>
  </si>
  <si>
    <t>101, 133, 85, 48, 127, 91, 100</t>
  </si>
  <si>
    <t>44, 101, 85, 45, 125, 127, 91, 100</t>
  </si>
  <si>
    <t>132, 130, 101, 134, 85, 118, 121, 83, 124</t>
  </si>
  <si>
    <t>108, 101, 51, 85, 117, 114, 125, 43, 47, 116, 103, 127, 91, 52, 100, 53</t>
  </si>
  <si>
    <t>42, 97, 95, 98, 120, 84, 89, 107, 101, 135, 112, 85, 113, 86, 125, 49, 92, 115, 88, 87, 131, 123, 94, 104, 90, 91, 100, 128, 111</t>
  </si>
  <si>
    <t>Kenya_nyalenda A Ward (Kisumu East Sub-County Of Kisumu County))</t>
  </si>
  <si>
    <t>Kenya_kolwa East Ward (Country: Kisumu)</t>
  </si>
  <si>
    <t>105</t>
  </si>
  <si>
    <t>110</t>
  </si>
  <si>
    <t>135</t>
  </si>
  <si>
    <t>136</t>
  </si>
  <si>
    <t>127</t>
  </si>
  <si>
    <t>51</t>
  </si>
  <si>
    <t>83</t>
  </si>
  <si>
    <t>119</t>
  </si>
  <si>
    <t>101</t>
  </si>
  <si>
    <t>132, 50</t>
  </si>
  <si>
    <t>120, 127</t>
  </si>
  <si>
    <t>133, 127</t>
  </si>
  <si>
    <t>109, 127, 93</t>
  </si>
  <si>
    <t>106, 133, 127</t>
  </si>
  <si>
    <t>132, 126, 129</t>
  </si>
  <si>
    <t>102, 99, 127, 46</t>
  </si>
  <si>
    <t>133, 48, 127, 91</t>
  </si>
  <si>
    <t>44, 45, 125, 127, 91</t>
  </si>
  <si>
    <t>132, 130, 134, 118, 121, 124</t>
  </si>
  <si>
    <t>108, 117, 114, 125, 43, 47, 116, 103, 127, 91, 52, 53</t>
  </si>
  <si>
    <t>42, 97, 95, 98, 120, 84, 89, 107, 135, 112, 113, 86, 125, 49, 92, 115, 88, 87, 131, 123, 94, 104, 90, 91, 128, 111</t>
  </si>
  <si>
    <t>46</t>
  </si>
  <si>
    <t>Supplemental Material 5A. Frequency of Geographies with Regional, National, or Sub-National Costing Data within Included Studies</t>
  </si>
  <si>
    <t>Supplemental Material 5B. Frequency of Countries and Regions Represented within Included Studies</t>
  </si>
  <si>
    <t>Serodiscordant couples (SDC)</t>
  </si>
  <si>
    <t>97, 44, 84, 89, 106, 136, 117, 86, 125, 88, 103, 90</t>
  </si>
  <si>
    <t>96, 85, 122</t>
  </si>
  <si>
    <t>96, 84, 101, 112, 85, 113, 117, 114, 125, 49, 115, 88, 131, 103, 127, 91, 128, 46</t>
  </si>
  <si>
    <t>95, 130, 107, 101, 85, 45, 43, 109, 48, 47, 127</t>
  </si>
  <si>
    <t>110, 128</t>
  </si>
  <si>
    <t>85, 126, 105</t>
  </si>
  <si>
    <t>96, 132, 101, 134, 85, 117, 114, 118, 121, 50, 83, 126, 124, 103, 119, 128, 46, 129</t>
  </si>
  <si>
    <t>97, 44, 84, 117, 92, 103</t>
  </si>
  <si>
    <t>120, 108, 101, 133, 135, 85, 102, 115, 87, 131, 99, 123, 104, 91, 100, 93, 46</t>
  </si>
  <si>
    <t>84, 101, 111</t>
  </si>
  <si>
    <t>42, 44, 98, 84, 51, 112, 85, 113, 125, 88, 131, 94, 116, 127, 91, 52, 128, 46, 53</t>
  </si>
  <si>
    <t>98, 84, 92, 128</t>
  </si>
  <si>
    <t>97, 44, 89, 106, 136, 117, 86, 125, 88, 90</t>
  </si>
  <si>
    <t>96, 101, 112, 113, 117, 114, 125, 49, 88, 91, 128</t>
  </si>
  <si>
    <t>95, 130, 107, 101, 45, 43, 109, 48</t>
  </si>
  <si>
    <t>126, 105</t>
  </si>
  <si>
    <t>101, 85, 115, 131, 47, 104, 127, 46</t>
  </si>
  <si>
    <t>96, 132, 101, 134, 117, 114, 118, 121, 50, 83, 126, 124, 119, 128, 129</t>
  </si>
  <si>
    <t>97, 44, 117, 92</t>
  </si>
  <si>
    <t>120, 84, 108, 101, 133, 135, 102, 87, 131, 99, 123, 103, 91, 100, 93, 46</t>
  </si>
  <si>
    <t>98, 101, 111</t>
  </si>
  <si>
    <t>42, 44, 51, 112, 113, 125, 88, 94, 116, 91, 52, 128, 46, 53</t>
  </si>
  <si>
    <t>92, 128</t>
  </si>
  <si>
    <t>42, 44, 51, 52, 46, 53</t>
  </si>
  <si>
    <t>44</t>
  </si>
  <si>
    <t>50, 83, 46</t>
  </si>
  <si>
    <t>45, 43, 48, 47</t>
  </si>
  <si>
    <t>49, 46</t>
  </si>
  <si>
    <t>50, 83</t>
  </si>
  <si>
    <t>47, 46</t>
  </si>
  <si>
    <t>45, 43, 48</t>
  </si>
  <si>
    <t>49</t>
  </si>
  <si>
    <t>Supplemental Material 4A. Frequency of Populations Costed within Included Studies</t>
  </si>
  <si>
    <t>Supplemental Material 4B. Frequency of Populations Represented within Included Studies</t>
  </si>
  <si>
    <t>125, 122, 99, 116</t>
  </si>
  <si>
    <t>125</t>
  </si>
  <si>
    <t>95, 113, 122</t>
  </si>
  <si>
    <t>97, 96, 95, 132, 98, 120, 130, 89, 106, 107, 108, 101, 133, 135, 136, 113, 117, 114, 86, 118, 125, 121, 122, 92, 102, 88, 109, 99, 123, 124, 94, 116, 103, 127, 91, 119, 100, 128, 111, 129, 105</t>
  </si>
  <si>
    <t>96, 130, 89, 107, 108, 101, 133, 113, 117, 118, 92, 123, 124, 100, 105</t>
  </si>
  <si>
    <t>97, 98, 135, 125, 122, 115, 88, 124, 94, 127, 91, 128</t>
  </si>
  <si>
    <t>97, 98, 130, 88, 116, 91, 128, 105</t>
  </si>
  <si>
    <t>97, 96, 95, 98, 120, 89, 107, 117, 125, 121, 122, 102, 126, 115, 88, 87, 110, 131, 99, 123, 94, 116, 103, 104, 90, 127, 91, 100, 128, 93, 111, 105</t>
  </si>
  <si>
    <t>132, 130, 84, 106, 108, 101, 133, 112, 85, 113, 114, 86, 118, 92</t>
  </si>
  <si>
    <t>124</t>
  </si>
  <si>
    <t>134, 135, 136, 109, 119, 129</t>
  </si>
  <si>
    <t>96, 95, 132, 98, 84, 89, 107, 101, 133, 134, 85, 113, 114, 86, 118, 125, 122, 115, 88, 99, 123, 124, 94, 116, 103, 104, 90, 127, 91, 119, 100, 105</t>
  </si>
  <si>
    <t>97, 120, 130, 106, 108, 112, 117, 92, 102, 126, 87, 110, 131, 128, 111</t>
  </si>
  <si>
    <t>135, 136, 121, 109, 93, 129</t>
  </si>
  <si>
    <t>120, 84, 115, 131, 123, 124, 94, 103, 91, 119, 129</t>
  </si>
  <si>
    <t>134, 136, 104, 90, 127</t>
  </si>
  <si>
    <t>97, 96, 95, 132, 98, 130, 89, 106, 107, 108, 101, 133, 112, 85, 113, 117, 114, 86, 118, 125, 121, 122, 92, 102, 126, 88, 109, 87, 110, 99, 116, 100, 111, 105</t>
  </si>
  <si>
    <t>135, 128, 93</t>
  </si>
  <si>
    <t>97, 96, 95, 132, 98, 84, 89, 106, 107, 108, 101, 133, 135, 112, 85, 113, 117, 114, 86, 118, 125, 122, 92, 88, 109, 110, 131, 99, 123, 94, 116, 103, 104, 90, 127, 91, 119, 100, 128, 111, 129, 105</t>
  </si>
  <si>
    <t>130, 126, 115, 87, 124</t>
  </si>
  <si>
    <t>120, 134, 136, 121, 102, 93</t>
  </si>
  <si>
    <t>97, 95, 132, 98, 130, 84, 89, 106, 107, 108, 101, 133, 134, 135, 86, 118, 121, 122, 92, 102, 126, 88, 109, 87, 110, 131, 99, 123, 124, 116, 104, 90, 119, 100, 111, 129, 105</t>
  </si>
  <si>
    <t>89, 106, 133, 135, 117, 114, 86, 118, 121, 126, 87, 131</t>
  </si>
  <si>
    <t>97, 132, 98, 120, 130, 84, 108, 101, 134, 112, 85, 113, 125, 122, 92, 102, 115, 88, 109, 110, 99, 123, 116, 119, 100, 128, 129</t>
  </si>
  <si>
    <t>96, 95, 107, 136, 124, 94, 103, 104, 90, 127, 91, 93, 111, 105</t>
  </si>
  <si>
    <t>120, 126, 115, 88, 103, 104, 90, 91</t>
  </si>
  <si>
    <t>97, 96, 95, 132, 98, 120, 130, 84, 89, 106, 107, 108, 101, 133, 134, 135, 136, 112, 85, 113, 117, 114, 86, 118, 125, 121, 122, 92, 102, 126, 88, 109, 87, 110, 131, 99, 123, 124, 94, 116, 127, 91, 119, 100, 128, 93, 111, 129, 105</t>
  </si>
  <si>
    <t>3-4</t>
  </si>
  <si>
    <t>4-5</t>
  </si>
  <si>
    <t>5-7</t>
  </si>
  <si>
    <t>7-9</t>
  </si>
  <si>
    <t>9-10</t>
  </si>
  <si>
    <t>9-12</t>
  </si>
  <si>
    <t>12-13</t>
  </si>
  <si>
    <t>Supplemental Material 1. Timeline and populations of World Health Organization Guidance for Biomedical HIV Prevention Strategies</t>
  </si>
  <si>
    <t>Recommendation / Technical Guida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2"/>
      <color rgb="FF000000"/>
      <name val="Times New Roman"/>
      <family val="1"/>
    </font>
    <font>
      <sz val="11"/>
      <color theme="1"/>
      <name val="Calibri"/>
      <family val="2"/>
      <scheme val="minor"/>
    </font>
    <font>
      <b/>
      <sz val="10"/>
      <color rgb="FFF2F2F2"/>
      <name val="Arial"/>
      <family val="2"/>
    </font>
    <font>
      <b/>
      <sz val="10"/>
      <color rgb="FF000000"/>
      <name val="Arial"/>
      <family val="2"/>
    </font>
    <font>
      <sz val="10"/>
      <color theme="1"/>
      <name val="Arial"/>
      <family val="2"/>
    </font>
    <font>
      <sz val="11"/>
      <color rgb="FF808080"/>
      <name val="Arial"/>
      <family val="2"/>
    </font>
    <font>
      <i/>
      <sz val="9"/>
      <color theme="1"/>
      <name val="Arial"/>
      <family val="2"/>
    </font>
    <font>
      <sz val="9"/>
      <color theme="1"/>
      <name val="Arial"/>
      <family val="2"/>
    </font>
    <font>
      <sz val="11"/>
      <color theme="1"/>
      <name val="Arial"/>
      <family val="2"/>
    </font>
    <font>
      <u/>
      <sz val="11"/>
      <color theme="10"/>
      <name val="Calibri"/>
      <family val="2"/>
      <scheme val="minor"/>
    </font>
    <font>
      <b/>
      <sz val="20"/>
      <color theme="1"/>
      <name val="Times New Roman"/>
      <family val="1"/>
    </font>
    <font>
      <sz val="11"/>
      <color theme="1"/>
      <name val="Times New Roman"/>
      <family val="1"/>
    </font>
    <font>
      <b/>
      <sz val="12"/>
      <color theme="1"/>
      <name val="Times New Roman"/>
      <family val="1"/>
    </font>
    <font>
      <sz val="11"/>
      <color rgb="FF000000"/>
      <name val="Times New Roman"/>
      <family val="1"/>
    </font>
    <font>
      <sz val="12"/>
      <color theme="1"/>
      <name val="Times New Roman"/>
      <family val="1"/>
    </font>
    <font>
      <sz val="20"/>
      <color theme="1"/>
      <name val="Times New Roman"/>
      <family val="1"/>
    </font>
    <font>
      <b/>
      <sz val="11"/>
      <color theme="1"/>
      <name val="Times New Roman"/>
      <family val="1"/>
    </font>
    <font>
      <b/>
      <sz val="11"/>
      <name val="Times New Roman"/>
      <family val="1"/>
    </font>
  </fonts>
  <fills count="4">
    <fill>
      <patternFill patternType="none"/>
    </fill>
    <fill>
      <patternFill patternType="gray125"/>
    </fill>
    <fill>
      <patternFill patternType="solid">
        <fgColor rgb="FF2E5D8B"/>
        <bgColor indexed="64"/>
      </patternFill>
    </fill>
    <fill>
      <patternFill patternType="solid">
        <fgColor rgb="FFCEDEEF"/>
        <bgColor indexed="64"/>
      </patternFill>
    </fill>
  </fills>
  <borders count="7">
    <border>
      <left/>
      <right/>
      <top/>
      <bottom/>
      <diagonal/>
    </border>
    <border>
      <left style="medium">
        <color rgb="FFBFBFBF"/>
      </left>
      <right style="medium">
        <color rgb="FFBFBFBF"/>
      </right>
      <top style="medium">
        <color rgb="FFBFBFBF"/>
      </top>
      <bottom style="medium">
        <color rgb="FFBFBFBF"/>
      </bottom>
      <diagonal/>
    </border>
    <border>
      <left/>
      <right style="medium">
        <color rgb="FFBFBFBF"/>
      </right>
      <top style="medium">
        <color rgb="FFBFBFBF"/>
      </top>
      <bottom style="medium">
        <color rgb="FFBFBFBF"/>
      </bottom>
      <diagonal/>
    </border>
    <border>
      <left/>
      <right style="medium">
        <color rgb="FFBFBFBF"/>
      </right>
      <top/>
      <bottom style="medium">
        <color rgb="FFBFBFBF"/>
      </bottom>
      <diagonal/>
    </border>
    <border>
      <left style="medium">
        <color rgb="FFBFBFBF"/>
      </left>
      <right style="medium">
        <color rgb="FFBFBFBF"/>
      </right>
      <top/>
      <bottom style="medium">
        <color rgb="FFBFBFBF"/>
      </bottom>
      <diagonal/>
    </border>
    <border>
      <left style="medium">
        <color rgb="FFBFBFBF"/>
      </left>
      <right/>
      <top style="medium">
        <color rgb="FFBFBFBF"/>
      </top>
      <bottom style="medium">
        <color rgb="FFBFBFBF"/>
      </bottom>
      <diagonal/>
    </border>
    <border>
      <left/>
      <right/>
      <top style="medium">
        <color rgb="FFBFBFBF"/>
      </top>
      <bottom style="medium">
        <color rgb="FFBFBFBF"/>
      </bottom>
      <diagonal/>
    </border>
  </borders>
  <cellStyleXfs count="3">
    <xf numFmtId="0" fontId="0" fillId="0" borderId="0"/>
    <xf numFmtId="9" fontId="2" fillId="0" borderId="0" applyFont="0" applyFill="0" applyBorder="0" applyAlignment="0" applyProtection="0"/>
    <xf numFmtId="0" fontId="10" fillId="0" borderId="0" applyNumberFormat="0" applyFill="0" applyBorder="0" applyAlignment="0" applyProtection="0"/>
  </cellStyleXfs>
  <cellXfs count="55">
    <xf numFmtId="0" fontId="0" fillId="0" borderId="0" xfId="0"/>
    <xf numFmtId="0" fontId="3" fillId="2" borderId="1" xfId="0" applyFont="1" applyFill="1" applyBorder="1" applyAlignment="1">
      <alignment vertical="center" wrapText="1"/>
    </xf>
    <xf numFmtId="0" fontId="3" fillId="2" borderId="2" xfId="0" applyFont="1" applyFill="1" applyBorder="1" applyAlignment="1">
      <alignment horizontal="center" vertical="center" wrapText="1"/>
    </xf>
    <xf numFmtId="0" fontId="3" fillId="2" borderId="2" xfId="0" applyFont="1" applyFill="1" applyBorder="1" applyAlignment="1">
      <alignment vertical="center" wrapText="1"/>
    </xf>
    <xf numFmtId="0" fontId="5" fillId="0" borderId="4" xfId="0" applyFont="1" applyBorder="1" applyAlignment="1">
      <alignment horizontal="left" vertical="center" wrapText="1" indent="1"/>
    </xf>
    <xf numFmtId="0" fontId="5" fillId="0" borderId="3" xfId="0" applyFont="1" applyBorder="1" applyAlignment="1">
      <alignment horizontal="center" vertical="center" wrapText="1"/>
    </xf>
    <xf numFmtId="0" fontId="5" fillId="0" borderId="3" xfId="0" applyFont="1" applyBorder="1" applyAlignment="1">
      <alignment vertical="center" wrapText="1"/>
    </xf>
    <xf numFmtId="0" fontId="6" fillId="0" borderId="3" xfId="0" applyFont="1" applyBorder="1" applyAlignment="1">
      <alignment vertical="center" wrapText="1"/>
    </xf>
    <xf numFmtId="0" fontId="8" fillId="0" borderId="0" xfId="0" applyFont="1" applyAlignment="1">
      <alignment vertical="center"/>
    </xf>
    <xf numFmtId="0" fontId="9" fillId="0" borderId="0" xfId="0" applyFont="1" applyAlignment="1">
      <alignment vertical="center"/>
    </xf>
    <xf numFmtId="0" fontId="10" fillId="0" borderId="0" xfId="2" applyAlignment="1">
      <alignment vertical="center"/>
    </xf>
    <xf numFmtId="0" fontId="11" fillId="0" borderId="0" xfId="0" applyFont="1" applyAlignment="1">
      <alignment vertical="center"/>
    </xf>
    <xf numFmtId="0" fontId="16" fillId="0" borderId="0" xfId="0" applyFont="1"/>
    <xf numFmtId="0" fontId="12" fillId="0" borderId="0" xfId="0" applyFont="1"/>
    <xf numFmtId="0" fontId="14" fillId="0" borderId="0" xfId="0" applyFont="1" applyAlignment="1">
      <alignment horizontal="center" vertical="center" wrapText="1"/>
    </xf>
    <xf numFmtId="0" fontId="10" fillId="0" borderId="0" xfId="2" applyFill="1" applyBorder="1" applyAlignment="1">
      <alignment vertical="center" wrapText="1"/>
    </xf>
    <xf numFmtId="0" fontId="14" fillId="0" borderId="0" xfId="0" applyFont="1" applyAlignment="1">
      <alignment horizontal="center" vertical="center"/>
    </xf>
    <xf numFmtId="0" fontId="17" fillId="0" borderId="0" xfId="0" applyFont="1" applyAlignment="1">
      <alignment horizontal="center" vertical="center" wrapText="1"/>
    </xf>
    <xf numFmtId="0" fontId="12" fillId="0" borderId="0" xfId="0" applyFont="1" applyAlignment="1">
      <alignment vertical="center" wrapText="1"/>
    </xf>
    <xf numFmtId="0" fontId="15" fillId="0" borderId="0" xfId="0" applyFont="1" applyAlignment="1">
      <alignment vertical="center" wrapText="1"/>
    </xf>
    <xf numFmtId="0" fontId="17" fillId="0" borderId="0" xfId="0" applyFont="1" applyAlignment="1">
      <alignment vertical="center" wrapText="1"/>
    </xf>
    <xf numFmtId="0" fontId="1" fillId="0" borderId="0" xfId="0" applyFont="1" applyAlignment="1">
      <alignment vertical="center"/>
    </xf>
    <xf numFmtId="9" fontId="12" fillId="0" borderId="0" xfId="1" applyFont="1" applyFill="1" applyBorder="1" applyAlignment="1">
      <alignment horizontal="center"/>
    </xf>
    <xf numFmtId="9" fontId="12" fillId="0" borderId="0" xfId="1" applyFont="1" applyFill="1" applyBorder="1"/>
    <xf numFmtId="0" fontId="18" fillId="0" borderId="0" xfId="0" applyFont="1" applyAlignment="1">
      <alignment horizontal="center" vertical="center" wrapText="1"/>
    </xf>
    <xf numFmtId="0" fontId="18" fillId="0" borderId="0" xfId="0" applyFont="1" applyAlignment="1">
      <alignment horizontal="center" vertical="center"/>
    </xf>
    <xf numFmtId="0" fontId="6" fillId="0" borderId="3" xfId="0" applyFont="1" applyBorder="1" applyAlignment="1">
      <alignment horizontal="right" vertical="center" wrapText="1"/>
    </xf>
    <xf numFmtId="16" fontId="6" fillId="0" borderId="3" xfId="0" quotePrefix="1" applyNumberFormat="1" applyFont="1" applyBorder="1" applyAlignment="1">
      <alignment horizontal="right" vertical="center" wrapText="1"/>
    </xf>
    <xf numFmtId="0" fontId="11" fillId="0" borderId="0" xfId="0" applyFont="1"/>
    <xf numFmtId="0" fontId="13" fillId="0" borderId="0" xfId="0" applyFont="1" applyAlignment="1">
      <alignment horizontal="center"/>
    </xf>
    <xf numFmtId="0" fontId="13" fillId="0" borderId="0" xfId="0" applyFont="1" applyAlignment="1">
      <alignment horizontal="center" wrapText="1"/>
    </xf>
    <xf numFmtId="0" fontId="13" fillId="0" borderId="0" xfId="0" applyFont="1"/>
    <xf numFmtId="0" fontId="12" fillId="0" borderId="0" xfId="0" applyFont="1" applyAlignment="1">
      <alignment horizontal="center" vertical="center"/>
    </xf>
    <xf numFmtId="0" fontId="12" fillId="0" borderId="0" xfId="0" applyFont="1" applyAlignment="1">
      <alignment horizontal="left" vertical="top"/>
    </xf>
    <xf numFmtId="0" fontId="13" fillId="0" borderId="0" xfId="0" applyFont="1" applyAlignment="1">
      <alignment horizontal="left" indent="3"/>
    </xf>
    <xf numFmtId="0" fontId="13" fillId="0" borderId="0" xfId="0" applyFont="1" applyAlignment="1">
      <alignment horizontal="left" wrapText="1" indent="3"/>
    </xf>
    <xf numFmtId="0" fontId="13" fillId="0" borderId="0" xfId="0" applyFont="1" applyAlignment="1">
      <alignment horizontal="left"/>
    </xf>
    <xf numFmtId="0" fontId="12" fillId="0" borderId="0" xfId="0" applyFont="1" applyAlignment="1">
      <alignment horizontal="left"/>
    </xf>
    <xf numFmtId="0" fontId="17" fillId="0" borderId="0" xfId="0" applyFont="1" applyAlignment="1">
      <alignment horizontal="center" wrapText="1"/>
    </xf>
    <xf numFmtId="0" fontId="17" fillId="0" borderId="0" xfId="0" applyFont="1" applyAlignment="1">
      <alignment horizontal="center"/>
    </xf>
    <xf numFmtId="0" fontId="12" fillId="0" borderId="0" xfId="0" applyFont="1" applyAlignment="1">
      <alignment horizontal="left" wrapText="1"/>
    </xf>
    <xf numFmtId="0" fontId="0" fillId="0" borderId="0" xfId="0" applyAlignment="1">
      <alignment horizontal="center"/>
    </xf>
    <xf numFmtId="9" fontId="12" fillId="0" borderId="0" xfId="0" applyNumberFormat="1" applyFont="1" applyAlignment="1">
      <alignment horizontal="center"/>
    </xf>
    <xf numFmtId="0" fontId="12" fillId="0" borderId="0" xfId="0" applyFont="1" applyAlignment="1">
      <alignment horizontal="center"/>
    </xf>
    <xf numFmtId="0" fontId="0" fillId="0" borderId="0" xfId="0" applyAlignment="1">
      <alignment horizontal="center" vertical="center"/>
    </xf>
    <xf numFmtId="0" fontId="6" fillId="0" borderId="3" xfId="0" quotePrefix="1" applyFont="1" applyBorder="1" applyAlignment="1">
      <alignment horizontal="right" vertical="center" wrapText="1"/>
    </xf>
    <xf numFmtId="0" fontId="14" fillId="0" borderId="0" xfId="0" applyFont="1" applyAlignment="1">
      <alignment horizontal="center" vertical="center"/>
    </xf>
    <xf numFmtId="0" fontId="4" fillId="3" borderId="5" xfId="0" applyFont="1" applyFill="1" applyBorder="1" applyAlignment="1">
      <alignment vertical="center" wrapText="1"/>
    </xf>
    <xf numFmtId="0" fontId="4" fillId="3" borderId="6" xfId="0" applyFont="1" applyFill="1" applyBorder="1" applyAlignment="1">
      <alignment vertical="center" wrapText="1"/>
    </xf>
    <xf numFmtId="0" fontId="4" fillId="3" borderId="2" xfId="0" applyFont="1" applyFill="1" applyBorder="1" applyAlignment="1">
      <alignment vertical="center" wrapText="1"/>
    </xf>
    <xf numFmtId="0" fontId="17" fillId="0" borderId="0" xfId="0" applyFont="1" applyAlignment="1">
      <alignment horizontal="center" vertical="center" wrapText="1"/>
    </xf>
    <xf numFmtId="0" fontId="17" fillId="0" borderId="0" xfId="0" applyFont="1" applyAlignment="1">
      <alignment vertical="center" wrapText="1"/>
    </xf>
    <xf numFmtId="0" fontId="17" fillId="0" borderId="0" xfId="0" applyFont="1" applyAlignment="1">
      <alignment horizontal="center"/>
    </xf>
    <xf numFmtId="0" fontId="17" fillId="0" borderId="0" xfId="0" applyFont="1" applyAlignment="1">
      <alignment horizontal="center" wrapText="1"/>
    </xf>
    <xf numFmtId="0" fontId="17" fillId="0" borderId="0" xfId="0" applyFont="1" applyAlignment="1">
      <alignment horizontal="center" vertical="center"/>
    </xf>
  </cellXfs>
  <cellStyles count="3">
    <cellStyle name="Hyperlink" xfId="2" builtinId="8"/>
    <cellStyle name="Normal" xfId="0" builtinId="0"/>
    <cellStyle name="Percent" xfId="1" builtinId="5"/>
  </cellStyles>
  <dxfs count="0"/>
  <tableStyles count="0" defaultTableStyle="TableStyleMedium2" defaultPivotStyle="PivotStyleLight16"/>
  <colors>
    <mruColors>
      <color rgb="FFFF7E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who.int/publications/i/item/9789241509565" TargetMode="External"/><Relationship Id="rId13" Type="http://schemas.openxmlformats.org/officeDocument/2006/relationships/hyperlink" Target="https://www.who.int/publications/i/item/9789240054097" TargetMode="External"/><Relationship Id="rId3" Type="http://schemas.openxmlformats.org/officeDocument/2006/relationships/hyperlink" Target="https://www.who.int/publications/i/item/9789241503884" TargetMode="External"/><Relationship Id="rId7" Type="http://schemas.openxmlformats.org/officeDocument/2006/relationships/hyperlink" Target="https://www.who.int/publications/i/item/9789241507431" TargetMode="External"/><Relationship Id="rId12" Type="http://schemas.openxmlformats.org/officeDocument/2006/relationships/hyperlink" Target="https://www.who.int/news/item/26-01-2021-who-recommends-the-dapivirine-vaginal-ring-as-a-new-choice-for-hiv-prevention-for-women-at-substantial-risk-of-hiv-infection" TargetMode="External"/><Relationship Id="rId2" Type="http://schemas.openxmlformats.org/officeDocument/2006/relationships/hyperlink" Target="https://www.who.int/publications/i/item/9789241503884" TargetMode="External"/><Relationship Id="rId1" Type="http://schemas.openxmlformats.org/officeDocument/2006/relationships/hyperlink" Target="https://apps.who.int/iris/bitstream/handle/10665/43751/9789241595988_eng.pdf?sequence=1&amp;isAllowed=y" TargetMode="External"/><Relationship Id="rId6" Type="http://schemas.openxmlformats.org/officeDocument/2006/relationships/hyperlink" Target="https://www.who.int/publications/i/item/9789241507431" TargetMode="External"/><Relationship Id="rId11" Type="http://schemas.openxmlformats.org/officeDocument/2006/relationships/hyperlink" Target="https://www.who.int/publications/i/item/9789240053694" TargetMode="External"/><Relationship Id="rId5" Type="http://schemas.openxmlformats.org/officeDocument/2006/relationships/hyperlink" Target="https://www.who.int/publications/i/item/9789241507431" TargetMode="External"/><Relationship Id="rId15" Type="http://schemas.openxmlformats.org/officeDocument/2006/relationships/printerSettings" Target="../printerSettings/printerSettings1.bin"/><Relationship Id="rId10" Type="http://schemas.openxmlformats.org/officeDocument/2006/relationships/hyperlink" Target="https://www.who.int/publications/i/item/9789240053694" TargetMode="External"/><Relationship Id="rId4" Type="http://schemas.openxmlformats.org/officeDocument/2006/relationships/hyperlink" Target="https://www.who.int/publications/i/item/9789241503884" TargetMode="External"/><Relationship Id="rId9" Type="http://schemas.openxmlformats.org/officeDocument/2006/relationships/hyperlink" Target="https://apps.who.int/iris/bitstream/handle/10665/325955/WHO-CDS-HIV-19.8-eng.pdf?ua=1" TargetMode="External"/><Relationship Id="rId14" Type="http://schemas.openxmlformats.org/officeDocument/2006/relationships/hyperlink" Target="http://annals.org/aim/fullarticle/2700389/prisma-extension-scoping-reviews-prisma-scr-checklist-explanation"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9D6E11-2A47-4A8B-9C2A-2329E1EFB7D9}">
  <dimension ref="A1:K283"/>
  <sheetViews>
    <sheetView tabSelected="1" topLeftCell="A242" workbookViewId="0">
      <selection activeCell="C248" sqref="C248"/>
    </sheetView>
  </sheetViews>
  <sheetFormatPr defaultColWidth="8.77734375" defaultRowHeight="14.4" x14ac:dyDescent="0.3"/>
  <cols>
    <col min="1" max="1" width="26.77734375" bestFit="1" customWidth="1"/>
    <col min="3" max="3" width="67.33203125" customWidth="1"/>
    <col min="4" max="4" width="50" customWidth="1"/>
    <col min="6" max="6" width="11.77734375" customWidth="1"/>
  </cols>
  <sheetData>
    <row r="1" spans="1:4" s="13" customFormat="1" ht="24.6" x14ac:dyDescent="0.25">
      <c r="A1" s="11" t="s">
        <v>385</v>
      </c>
    </row>
    <row r="2" spans="1:4" x14ac:dyDescent="0.3">
      <c r="A2" s="25" t="s">
        <v>19</v>
      </c>
      <c r="B2" s="24" t="s">
        <v>20</v>
      </c>
      <c r="C2" s="25" t="s">
        <v>21</v>
      </c>
      <c r="D2" s="24" t="s">
        <v>386</v>
      </c>
    </row>
    <row r="3" spans="1:4" ht="27.6" x14ac:dyDescent="0.3">
      <c r="A3" s="14" t="s">
        <v>22</v>
      </c>
      <c r="B3" s="14">
        <v>2007</v>
      </c>
      <c r="C3" s="14" t="s">
        <v>23</v>
      </c>
      <c r="D3" s="15" t="s">
        <v>24</v>
      </c>
    </row>
    <row r="4" spans="1:4" ht="41.4" x14ac:dyDescent="0.3">
      <c r="A4" s="46" t="s">
        <v>25</v>
      </c>
      <c r="B4" s="14">
        <v>2012</v>
      </c>
      <c r="C4" s="14" t="s">
        <v>26</v>
      </c>
      <c r="D4" s="15" t="s">
        <v>27</v>
      </c>
    </row>
    <row r="5" spans="1:4" ht="41.4" x14ac:dyDescent="0.3">
      <c r="A5" s="46"/>
      <c r="B5" s="14">
        <v>2012</v>
      </c>
      <c r="C5" s="14" t="s">
        <v>28</v>
      </c>
      <c r="D5" s="15" t="s">
        <v>27</v>
      </c>
    </row>
    <row r="6" spans="1:4" ht="41.4" x14ac:dyDescent="0.3">
      <c r="A6" s="46"/>
      <c r="B6" s="14">
        <v>2012</v>
      </c>
      <c r="C6" s="14" t="s">
        <v>29</v>
      </c>
      <c r="D6" s="15" t="s">
        <v>27</v>
      </c>
    </row>
    <row r="7" spans="1:4" x14ac:dyDescent="0.3">
      <c r="A7" s="46"/>
      <c r="B7" s="14">
        <v>2014</v>
      </c>
      <c r="C7" s="16" t="s">
        <v>30</v>
      </c>
      <c r="D7" s="15" t="s">
        <v>31</v>
      </c>
    </row>
    <row r="8" spans="1:4" x14ac:dyDescent="0.3">
      <c r="A8" s="46"/>
      <c r="B8" s="14">
        <v>2014</v>
      </c>
      <c r="C8" s="14" t="s">
        <v>32</v>
      </c>
      <c r="D8" s="15" t="s">
        <v>31</v>
      </c>
    </row>
    <row r="9" spans="1:4" x14ac:dyDescent="0.3">
      <c r="A9" s="46"/>
      <c r="B9" s="14">
        <v>2014</v>
      </c>
      <c r="C9" s="16" t="s">
        <v>33</v>
      </c>
      <c r="D9" s="15" t="s">
        <v>31</v>
      </c>
    </row>
    <row r="10" spans="1:4" x14ac:dyDescent="0.3">
      <c r="A10" s="46"/>
      <c r="B10" s="14">
        <v>2015</v>
      </c>
      <c r="C10" s="16" t="s">
        <v>34</v>
      </c>
      <c r="D10" s="15" t="s">
        <v>35</v>
      </c>
    </row>
    <row r="11" spans="1:4" x14ac:dyDescent="0.3">
      <c r="A11" s="46" t="s">
        <v>36</v>
      </c>
      <c r="B11" s="14">
        <v>2019</v>
      </c>
      <c r="C11" s="14" t="s">
        <v>30</v>
      </c>
      <c r="D11" s="15" t="s">
        <v>37</v>
      </c>
    </row>
    <row r="12" spans="1:4" ht="27.6" x14ac:dyDescent="0.3">
      <c r="A12" s="46"/>
      <c r="B12" s="14">
        <v>2022</v>
      </c>
      <c r="C12" s="14" t="s">
        <v>38</v>
      </c>
      <c r="D12" s="15" t="s">
        <v>39</v>
      </c>
    </row>
    <row r="13" spans="1:4" x14ac:dyDescent="0.3">
      <c r="A13" s="46"/>
      <c r="B13" s="14">
        <v>2022</v>
      </c>
      <c r="C13" s="14" t="s">
        <v>40</v>
      </c>
      <c r="D13" s="15" t="s">
        <v>39</v>
      </c>
    </row>
    <row r="14" spans="1:4" ht="28.8" x14ac:dyDescent="0.3">
      <c r="A14" s="16" t="s">
        <v>41</v>
      </c>
      <c r="B14" s="14">
        <v>2021</v>
      </c>
      <c r="C14" s="16" t="s">
        <v>42</v>
      </c>
      <c r="D14" s="15" t="s">
        <v>43</v>
      </c>
    </row>
    <row r="15" spans="1:4" x14ac:dyDescent="0.3">
      <c r="A15" s="16" t="s">
        <v>44</v>
      </c>
      <c r="B15" s="14">
        <v>2022</v>
      </c>
      <c r="C15" s="16" t="s">
        <v>34</v>
      </c>
      <c r="D15" s="15" t="s">
        <v>45</v>
      </c>
    </row>
    <row r="18" spans="1:4" ht="25.8" thickBot="1" x14ac:dyDescent="0.5">
      <c r="A18" s="11" t="s">
        <v>46</v>
      </c>
      <c r="B18" s="12"/>
      <c r="C18" s="12"/>
      <c r="D18" s="12"/>
    </row>
    <row r="19" spans="1:4" ht="27" thickBot="1" x14ac:dyDescent="0.35">
      <c r="A19" s="1" t="s">
        <v>47</v>
      </c>
      <c r="B19" s="2" t="s">
        <v>48</v>
      </c>
      <c r="C19" s="3" t="s">
        <v>49</v>
      </c>
      <c r="D19" s="3" t="s">
        <v>50</v>
      </c>
    </row>
    <row r="20" spans="1:4" ht="15" thickBot="1" x14ac:dyDescent="0.35">
      <c r="A20" s="47" t="s">
        <v>51</v>
      </c>
      <c r="B20" s="48"/>
      <c r="C20" s="48"/>
      <c r="D20" s="49"/>
    </row>
    <row r="21" spans="1:4" ht="27" thickBot="1" x14ac:dyDescent="0.35">
      <c r="A21" s="4" t="s">
        <v>52</v>
      </c>
      <c r="B21" s="5">
        <v>1</v>
      </c>
      <c r="C21" s="6" t="s">
        <v>53</v>
      </c>
      <c r="D21" s="7">
        <v>1</v>
      </c>
    </row>
    <row r="22" spans="1:4" ht="15" thickBot="1" x14ac:dyDescent="0.35">
      <c r="A22" s="47" t="s">
        <v>54</v>
      </c>
      <c r="B22" s="48"/>
      <c r="C22" s="48"/>
      <c r="D22" s="49"/>
    </row>
    <row r="23" spans="1:4" ht="119.4" thickBot="1" x14ac:dyDescent="0.35">
      <c r="A23" s="4" t="s">
        <v>55</v>
      </c>
      <c r="B23" s="5">
        <v>2</v>
      </c>
      <c r="C23" s="6" t="s">
        <v>56</v>
      </c>
      <c r="D23" s="7">
        <v>2</v>
      </c>
    </row>
    <row r="24" spans="1:4" ht="15" thickBot="1" x14ac:dyDescent="0.35">
      <c r="A24" s="47" t="s">
        <v>57</v>
      </c>
      <c r="B24" s="48"/>
      <c r="C24" s="48"/>
      <c r="D24" s="49"/>
    </row>
    <row r="25" spans="1:4" ht="93" thickBot="1" x14ac:dyDescent="0.35">
      <c r="A25" s="4" t="s">
        <v>58</v>
      </c>
      <c r="B25" s="5">
        <v>3</v>
      </c>
      <c r="C25" s="6" t="s">
        <v>59</v>
      </c>
      <c r="D25" s="7">
        <v>3</v>
      </c>
    </row>
    <row r="26" spans="1:4" ht="132.6" thickBot="1" x14ac:dyDescent="0.35">
      <c r="A26" s="4" t="s">
        <v>60</v>
      </c>
      <c r="B26" s="5">
        <v>4</v>
      </c>
      <c r="C26" s="6" t="s">
        <v>61</v>
      </c>
      <c r="D26" s="45" t="s">
        <v>378</v>
      </c>
    </row>
    <row r="27" spans="1:4" ht="15" thickBot="1" x14ac:dyDescent="0.35">
      <c r="A27" s="47" t="s">
        <v>62</v>
      </c>
      <c r="B27" s="48"/>
      <c r="C27" s="48"/>
      <c r="D27" s="49"/>
    </row>
    <row r="28" spans="1:4" ht="93" thickBot="1" x14ac:dyDescent="0.35">
      <c r="A28" s="4" t="s">
        <v>63</v>
      </c>
      <c r="B28" s="5">
        <v>5</v>
      </c>
      <c r="C28" s="6" t="s">
        <v>64</v>
      </c>
      <c r="D28" s="7">
        <v>4</v>
      </c>
    </row>
    <row r="29" spans="1:4" ht="79.8" thickBot="1" x14ac:dyDescent="0.35">
      <c r="A29" s="4" t="s">
        <v>65</v>
      </c>
      <c r="B29" s="5">
        <v>6</v>
      </c>
      <c r="C29" s="6" t="s">
        <v>66</v>
      </c>
      <c r="D29" s="7">
        <v>4</v>
      </c>
    </row>
    <row r="30" spans="1:4" ht="106.2" thickBot="1" x14ac:dyDescent="0.35">
      <c r="A30" s="4" t="s">
        <v>67</v>
      </c>
      <c r="B30" s="5">
        <v>7</v>
      </c>
      <c r="C30" s="6" t="s">
        <v>68</v>
      </c>
      <c r="D30" s="7">
        <v>4</v>
      </c>
    </row>
    <row r="31" spans="1:4" ht="66.599999999999994" thickBot="1" x14ac:dyDescent="0.35">
      <c r="A31" s="4" t="s">
        <v>69</v>
      </c>
      <c r="B31" s="5">
        <v>8</v>
      </c>
      <c r="C31" s="6" t="s">
        <v>70</v>
      </c>
      <c r="D31" s="26" t="s">
        <v>71</v>
      </c>
    </row>
    <row r="32" spans="1:4" ht="66.599999999999994" thickBot="1" x14ac:dyDescent="0.35">
      <c r="A32" s="4" t="s">
        <v>72</v>
      </c>
      <c r="B32" s="5">
        <v>9</v>
      </c>
      <c r="C32" s="6" t="s">
        <v>73</v>
      </c>
      <c r="D32" s="7">
        <v>5</v>
      </c>
    </row>
    <row r="33" spans="1:4" ht="145.80000000000001" thickBot="1" x14ac:dyDescent="0.35">
      <c r="A33" s="4" t="s">
        <v>74</v>
      </c>
      <c r="B33" s="5">
        <v>10</v>
      </c>
      <c r="C33" s="6" t="s">
        <v>75</v>
      </c>
      <c r="D33" s="45" t="s">
        <v>379</v>
      </c>
    </row>
    <row r="34" spans="1:4" ht="53.4" thickBot="1" x14ac:dyDescent="0.35">
      <c r="A34" s="4" t="s">
        <v>76</v>
      </c>
      <c r="B34" s="5">
        <v>11</v>
      </c>
      <c r="C34" s="6" t="s">
        <v>77</v>
      </c>
      <c r="D34" s="7">
        <v>5</v>
      </c>
    </row>
    <row r="35" spans="1:4" ht="106.2" thickBot="1" x14ac:dyDescent="0.35">
      <c r="A35" s="4" t="s">
        <v>78</v>
      </c>
      <c r="B35" s="5">
        <v>12</v>
      </c>
      <c r="C35" s="6" t="s">
        <v>79</v>
      </c>
      <c r="D35" s="7">
        <v>5</v>
      </c>
    </row>
    <row r="36" spans="1:4" ht="40.200000000000003" thickBot="1" x14ac:dyDescent="0.35">
      <c r="A36" s="4" t="s">
        <v>80</v>
      </c>
      <c r="B36" s="5">
        <v>13</v>
      </c>
      <c r="C36" s="6" t="s">
        <v>81</v>
      </c>
      <c r="D36" s="7">
        <v>5</v>
      </c>
    </row>
    <row r="37" spans="1:4" ht="15" thickBot="1" x14ac:dyDescent="0.35">
      <c r="A37" s="47" t="s">
        <v>82</v>
      </c>
      <c r="B37" s="48"/>
      <c r="C37" s="48"/>
      <c r="D37" s="49"/>
    </row>
    <row r="38" spans="1:4" ht="79.8" thickBot="1" x14ac:dyDescent="0.35">
      <c r="A38" s="4" t="s">
        <v>83</v>
      </c>
      <c r="B38" s="5">
        <v>14</v>
      </c>
      <c r="C38" s="6" t="s">
        <v>84</v>
      </c>
      <c r="D38" s="45" t="s">
        <v>380</v>
      </c>
    </row>
    <row r="39" spans="1:4" ht="53.4" thickBot="1" x14ac:dyDescent="0.35">
      <c r="A39" s="4" t="s">
        <v>85</v>
      </c>
      <c r="B39" s="5">
        <v>15</v>
      </c>
      <c r="C39" s="6" t="s">
        <v>86</v>
      </c>
      <c r="D39" s="7">
        <v>7</v>
      </c>
    </row>
    <row r="40" spans="1:4" ht="53.4" thickBot="1" x14ac:dyDescent="0.35">
      <c r="A40" s="4" t="s">
        <v>87</v>
      </c>
      <c r="B40" s="5">
        <v>16</v>
      </c>
      <c r="C40" s="6" t="s">
        <v>88</v>
      </c>
      <c r="D40" s="27" t="s">
        <v>381</v>
      </c>
    </row>
    <row r="41" spans="1:4" ht="79.8" thickBot="1" x14ac:dyDescent="0.35">
      <c r="A41" s="4" t="s">
        <v>89</v>
      </c>
      <c r="B41" s="5">
        <v>17</v>
      </c>
      <c r="C41" s="6" t="s">
        <v>90</v>
      </c>
      <c r="D41" s="27" t="s">
        <v>381</v>
      </c>
    </row>
    <row r="42" spans="1:4" ht="53.4" thickBot="1" x14ac:dyDescent="0.35">
      <c r="A42" s="4" t="s">
        <v>80</v>
      </c>
      <c r="B42" s="5">
        <v>18</v>
      </c>
      <c r="C42" s="6" t="s">
        <v>91</v>
      </c>
      <c r="D42" s="45" t="s">
        <v>382</v>
      </c>
    </row>
    <row r="43" spans="1:4" ht="15" thickBot="1" x14ac:dyDescent="0.35">
      <c r="A43" s="47" t="s">
        <v>92</v>
      </c>
      <c r="B43" s="48"/>
      <c r="C43" s="48"/>
      <c r="D43" s="49"/>
    </row>
    <row r="44" spans="1:4" ht="93" thickBot="1" x14ac:dyDescent="0.35">
      <c r="A44" s="4" t="s">
        <v>93</v>
      </c>
      <c r="B44" s="5">
        <v>19</v>
      </c>
      <c r="C44" s="6" t="s">
        <v>94</v>
      </c>
      <c r="D44" s="45" t="s">
        <v>383</v>
      </c>
    </row>
    <row r="45" spans="1:4" ht="27" thickBot="1" x14ac:dyDescent="0.35">
      <c r="A45" s="4" t="s">
        <v>95</v>
      </c>
      <c r="B45" s="5">
        <v>20</v>
      </c>
      <c r="C45" s="6" t="s">
        <v>96</v>
      </c>
      <c r="D45" s="7">
        <v>12</v>
      </c>
    </row>
    <row r="46" spans="1:4" ht="79.8" thickBot="1" x14ac:dyDescent="0.35">
      <c r="A46" s="4" t="s">
        <v>97</v>
      </c>
      <c r="B46" s="5">
        <v>21</v>
      </c>
      <c r="C46" s="6" t="s">
        <v>98</v>
      </c>
      <c r="D46" s="45" t="s">
        <v>384</v>
      </c>
    </row>
    <row r="47" spans="1:4" ht="15" thickBot="1" x14ac:dyDescent="0.35">
      <c r="A47" s="47" t="s">
        <v>99</v>
      </c>
      <c r="B47" s="48"/>
      <c r="C47" s="48"/>
      <c r="D47" s="49"/>
    </row>
    <row r="48" spans="1:4" ht="93" thickBot="1" x14ac:dyDescent="0.35">
      <c r="A48" s="4" t="s">
        <v>100</v>
      </c>
      <c r="B48" s="5">
        <v>22</v>
      </c>
      <c r="C48" s="6" t="s">
        <v>101</v>
      </c>
      <c r="D48" s="7">
        <v>14</v>
      </c>
    </row>
    <row r="49" spans="1:3" x14ac:dyDescent="0.3">
      <c r="A49" s="8" t="s">
        <v>102</v>
      </c>
    </row>
    <row r="50" spans="1:3" x14ac:dyDescent="0.3">
      <c r="A50" s="8" t="s">
        <v>103</v>
      </c>
    </row>
    <row r="51" spans="1:3" x14ac:dyDescent="0.3">
      <c r="A51" s="8" t="s">
        <v>104</v>
      </c>
    </row>
    <row r="52" spans="1:3" x14ac:dyDescent="0.3">
      <c r="A52" s="8" t="s">
        <v>105</v>
      </c>
    </row>
    <row r="53" spans="1:3" x14ac:dyDescent="0.3">
      <c r="A53" s="8" t="s">
        <v>106</v>
      </c>
    </row>
    <row r="54" spans="1:3" x14ac:dyDescent="0.3">
      <c r="A54" s="9"/>
    </row>
    <row r="55" spans="1:3" x14ac:dyDescent="0.3">
      <c r="A55" s="9"/>
    </row>
    <row r="56" spans="1:3" x14ac:dyDescent="0.3">
      <c r="A56" s="10" t="s">
        <v>107</v>
      </c>
    </row>
    <row r="59" spans="1:3" ht="25.2" x14ac:dyDescent="0.45">
      <c r="A59" s="11" t="s">
        <v>108</v>
      </c>
      <c r="B59" s="12"/>
      <c r="C59" s="12"/>
    </row>
    <row r="60" spans="1:3" x14ac:dyDescent="0.3">
      <c r="A60" s="50" t="s">
        <v>109</v>
      </c>
      <c r="B60" s="50"/>
      <c r="C60" s="17" t="s">
        <v>110</v>
      </c>
    </row>
    <row r="61" spans="1:3" ht="171.6" x14ac:dyDescent="0.3">
      <c r="A61" s="51" t="s">
        <v>111</v>
      </c>
      <c r="B61" s="18" t="s">
        <v>112</v>
      </c>
      <c r="C61" s="19" t="s">
        <v>113</v>
      </c>
    </row>
    <row r="62" spans="1:3" ht="15.6" x14ac:dyDescent="0.3">
      <c r="A62" s="51"/>
      <c r="B62" s="20"/>
      <c r="C62" s="19" t="s">
        <v>114</v>
      </c>
    </row>
    <row r="63" spans="1:3" ht="109.2" x14ac:dyDescent="0.3">
      <c r="A63" s="51"/>
      <c r="B63" s="18" t="s">
        <v>41</v>
      </c>
      <c r="C63" s="19" t="s">
        <v>115</v>
      </c>
    </row>
    <row r="64" spans="1:3" ht="15.6" x14ac:dyDescent="0.3">
      <c r="A64" s="51"/>
      <c r="B64" s="20"/>
      <c r="C64" s="19" t="s">
        <v>114</v>
      </c>
    </row>
    <row r="65" spans="1:3" ht="46.8" x14ac:dyDescent="0.3">
      <c r="A65" s="51"/>
      <c r="B65" s="18" t="s">
        <v>116</v>
      </c>
      <c r="C65" s="19" t="s">
        <v>117</v>
      </c>
    </row>
    <row r="66" spans="1:3" ht="15.6" x14ac:dyDescent="0.3">
      <c r="A66" s="51"/>
      <c r="B66" s="18"/>
      <c r="C66" s="19" t="s">
        <v>114</v>
      </c>
    </row>
    <row r="67" spans="1:3" ht="109.2" x14ac:dyDescent="0.3">
      <c r="A67" s="51"/>
      <c r="B67" s="18" t="s">
        <v>118</v>
      </c>
      <c r="C67" s="19" t="s">
        <v>119</v>
      </c>
    </row>
    <row r="68" spans="1:3" ht="15.6" x14ac:dyDescent="0.3">
      <c r="A68" s="51"/>
      <c r="B68" s="18"/>
      <c r="C68" s="19" t="s">
        <v>114</v>
      </c>
    </row>
    <row r="69" spans="1:3" ht="27.6" x14ac:dyDescent="0.3">
      <c r="A69" s="51"/>
      <c r="B69" s="18" t="s">
        <v>120</v>
      </c>
      <c r="C69" s="19" t="s">
        <v>121</v>
      </c>
    </row>
    <row r="70" spans="1:3" ht="15.6" x14ac:dyDescent="0.3">
      <c r="A70" s="51"/>
      <c r="B70" s="18"/>
      <c r="C70" s="19" t="s">
        <v>114</v>
      </c>
    </row>
    <row r="71" spans="1:3" ht="78" x14ac:dyDescent="0.3">
      <c r="A71" s="51"/>
      <c r="B71" s="18" t="s">
        <v>122</v>
      </c>
      <c r="C71" s="19" t="s">
        <v>123</v>
      </c>
    </row>
    <row r="72" spans="1:3" ht="15.6" x14ac:dyDescent="0.3">
      <c r="A72" s="51"/>
      <c r="B72" s="18"/>
      <c r="C72" s="19" t="s">
        <v>114</v>
      </c>
    </row>
    <row r="73" spans="1:3" ht="69" x14ac:dyDescent="0.3">
      <c r="A73" s="51"/>
      <c r="B73" s="18" t="s">
        <v>124</v>
      </c>
      <c r="C73" s="19" t="s">
        <v>125</v>
      </c>
    </row>
    <row r="74" spans="1:3" x14ac:dyDescent="0.3">
      <c r="A74" s="20"/>
      <c r="B74" s="18"/>
      <c r="C74" s="18" t="s">
        <v>126</v>
      </c>
    </row>
    <row r="75" spans="1:3" x14ac:dyDescent="0.3">
      <c r="A75" s="20" t="s">
        <v>127</v>
      </c>
      <c r="B75" s="18" t="s">
        <v>127</v>
      </c>
      <c r="C75" s="18" t="s">
        <v>128</v>
      </c>
    </row>
    <row r="76" spans="1:3" x14ac:dyDescent="0.3">
      <c r="A76" s="20"/>
      <c r="B76" s="18"/>
      <c r="C76" s="18" t="s">
        <v>126</v>
      </c>
    </row>
    <row r="77" spans="1:3" ht="409.6" x14ac:dyDescent="0.3">
      <c r="A77" s="20" t="s">
        <v>129</v>
      </c>
      <c r="B77" s="18" t="s">
        <v>130</v>
      </c>
      <c r="C77" s="18" t="s">
        <v>131</v>
      </c>
    </row>
    <row r="78" spans="1:3" ht="15.6" x14ac:dyDescent="0.3">
      <c r="A78" s="21" t="s">
        <v>132</v>
      </c>
      <c r="B78" s="13"/>
      <c r="C78" s="13"/>
    </row>
    <row r="81" spans="1:7" ht="24.6" x14ac:dyDescent="0.4">
      <c r="A81" s="28" t="s">
        <v>349</v>
      </c>
      <c r="B81" s="13"/>
      <c r="C81" s="13"/>
      <c r="D81" s="13"/>
      <c r="E81" s="13"/>
      <c r="F81" s="13"/>
      <c r="G81" s="13"/>
    </row>
    <row r="82" spans="1:7" x14ac:dyDescent="0.3">
      <c r="A82" s="52" t="s">
        <v>21</v>
      </c>
      <c r="B82" s="53" t="s">
        <v>133</v>
      </c>
      <c r="C82" s="53"/>
      <c r="D82" s="53" t="s">
        <v>134</v>
      </c>
      <c r="E82" s="53"/>
      <c r="F82" s="53" t="s">
        <v>135</v>
      </c>
      <c r="G82" s="53" t="s">
        <v>136</v>
      </c>
    </row>
    <row r="83" spans="1:7" ht="28.2" x14ac:dyDescent="0.3">
      <c r="A83" s="52"/>
      <c r="B83" s="39" t="s">
        <v>137</v>
      </c>
      <c r="C83" s="38" t="s">
        <v>138</v>
      </c>
      <c r="D83" s="39" t="s">
        <v>137</v>
      </c>
      <c r="E83" s="38" t="s">
        <v>138</v>
      </c>
      <c r="F83" s="53"/>
      <c r="G83" s="53"/>
    </row>
    <row r="84" spans="1:7" x14ac:dyDescent="0.3">
      <c r="A84" t="s">
        <v>0</v>
      </c>
      <c r="B84" s="41">
        <v>2</v>
      </c>
      <c r="C84" s="42">
        <f>B84/66</f>
        <v>3.0303030303030304E-2</v>
      </c>
      <c r="D84" s="43"/>
      <c r="E84" s="22"/>
      <c r="F84" t="s">
        <v>339</v>
      </c>
      <c r="G84" s="37"/>
    </row>
    <row r="85" spans="1:7" x14ac:dyDescent="0.3">
      <c r="A85" t="s">
        <v>1</v>
      </c>
      <c r="B85" s="41">
        <v>14</v>
      </c>
      <c r="C85" s="42">
        <f>B85/66</f>
        <v>0.21212121212121213</v>
      </c>
      <c r="D85" s="43">
        <v>6</v>
      </c>
      <c r="E85" s="22">
        <f t="shared" ref="E85:E97" si="0">D85/13</f>
        <v>0.46153846153846156</v>
      </c>
      <c r="F85" t="s">
        <v>338</v>
      </c>
      <c r="G85" t="s">
        <v>340</v>
      </c>
    </row>
    <row r="86" spans="1:7" x14ac:dyDescent="0.3">
      <c r="A86" t="s">
        <v>2</v>
      </c>
      <c r="B86" s="41">
        <v>3</v>
      </c>
      <c r="C86" s="42">
        <f t="shared" ref="C86:C97" si="1">B86/66</f>
        <v>4.5454545454545456E-2</v>
      </c>
      <c r="D86" s="43"/>
      <c r="E86" s="22"/>
      <c r="F86" t="s">
        <v>337</v>
      </c>
      <c r="G86" s="37"/>
    </row>
    <row r="87" spans="1:7" x14ac:dyDescent="0.3">
      <c r="A87" t="s">
        <v>3</v>
      </c>
      <c r="B87" s="41">
        <v>16</v>
      </c>
      <c r="C87" s="42">
        <f t="shared" si="1"/>
        <v>0.24242424242424243</v>
      </c>
      <c r="D87" s="43">
        <v>1</v>
      </c>
      <c r="E87" s="22">
        <f t="shared" si="0"/>
        <v>7.6923076923076927E-2</v>
      </c>
      <c r="F87" t="s">
        <v>336</v>
      </c>
      <c r="G87" t="s">
        <v>313</v>
      </c>
    </row>
    <row r="88" spans="1:7" x14ac:dyDescent="0.3">
      <c r="A88" t="s">
        <v>5</v>
      </c>
      <c r="B88" s="41">
        <v>4</v>
      </c>
      <c r="C88" s="42">
        <f t="shared" si="1"/>
        <v>6.0606060606060608E-2</v>
      </c>
      <c r="D88" s="43">
        <v>1</v>
      </c>
      <c r="E88" s="22">
        <f t="shared" si="0"/>
        <v>7.6923076923076927E-2</v>
      </c>
      <c r="F88" t="s">
        <v>335</v>
      </c>
      <c r="G88" t="s">
        <v>341</v>
      </c>
    </row>
    <row r="89" spans="1:7" x14ac:dyDescent="0.3">
      <c r="A89" t="s">
        <v>4</v>
      </c>
      <c r="B89" s="41">
        <v>15</v>
      </c>
      <c r="C89" s="42">
        <f t="shared" si="1"/>
        <v>0.22727272727272727</v>
      </c>
      <c r="D89" s="43">
        <v>2</v>
      </c>
      <c r="E89" s="22">
        <f t="shared" si="0"/>
        <v>0.15384615384615385</v>
      </c>
      <c r="F89" t="s">
        <v>334</v>
      </c>
      <c r="G89" t="s">
        <v>345</v>
      </c>
    </row>
    <row r="90" spans="1:7" x14ac:dyDescent="0.3">
      <c r="A90" t="s">
        <v>6</v>
      </c>
      <c r="B90" s="41">
        <v>8</v>
      </c>
      <c r="C90" s="42">
        <f t="shared" si="1"/>
        <v>0.12121212121212122</v>
      </c>
      <c r="D90" s="43">
        <v>2</v>
      </c>
      <c r="E90" s="22">
        <f t="shared" si="0"/>
        <v>0.15384615384615385</v>
      </c>
      <c r="F90" t="s">
        <v>333</v>
      </c>
      <c r="G90" t="s">
        <v>346</v>
      </c>
    </row>
    <row r="91" spans="1:7" x14ac:dyDescent="0.3">
      <c r="A91" t="s">
        <v>7</v>
      </c>
      <c r="B91" s="41">
        <v>2</v>
      </c>
      <c r="C91" s="42">
        <f t="shared" si="1"/>
        <v>3.0303030303030304E-2</v>
      </c>
      <c r="D91" s="43"/>
      <c r="E91" s="22"/>
      <c r="F91" t="s">
        <v>332</v>
      </c>
      <c r="G91" s="37"/>
    </row>
    <row r="92" spans="1:7" x14ac:dyDescent="0.3">
      <c r="A92" t="s">
        <v>8</v>
      </c>
      <c r="B92" s="41">
        <v>2</v>
      </c>
      <c r="C92" s="42">
        <f t="shared" si="1"/>
        <v>3.0303030303030304E-2</v>
      </c>
      <c r="D92" s="43"/>
      <c r="E92" s="22"/>
      <c r="F92" t="s">
        <v>321</v>
      </c>
      <c r="G92" s="37"/>
    </row>
    <row r="93" spans="1:7" x14ac:dyDescent="0.3">
      <c r="A93" s="13" t="s">
        <v>9</v>
      </c>
      <c r="B93" s="43"/>
      <c r="C93" s="42">
        <f>B93/66</f>
        <v>0</v>
      </c>
      <c r="D93" s="43"/>
      <c r="E93" s="22"/>
      <c r="F93" s="13"/>
      <c r="G93" s="37"/>
    </row>
    <row r="94" spans="1:7" x14ac:dyDescent="0.3">
      <c r="A94" t="s">
        <v>316</v>
      </c>
      <c r="B94" s="41">
        <v>8</v>
      </c>
      <c r="C94" s="42">
        <f t="shared" si="1"/>
        <v>0.12121212121212122</v>
      </c>
      <c r="D94" s="43">
        <v>3</v>
      </c>
      <c r="E94" s="22">
        <f t="shared" si="0"/>
        <v>0.23076923076923078</v>
      </c>
      <c r="F94" t="s">
        <v>331</v>
      </c>
      <c r="G94" t="s">
        <v>347</v>
      </c>
    </row>
    <row r="95" spans="1:7" x14ac:dyDescent="0.3">
      <c r="A95" t="s">
        <v>10</v>
      </c>
      <c r="B95" s="41">
        <v>11</v>
      </c>
      <c r="C95" s="42">
        <f t="shared" si="1"/>
        <v>0.16666666666666666</v>
      </c>
      <c r="D95" s="43">
        <v>1</v>
      </c>
      <c r="E95" s="22">
        <f t="shared" si="0"/>
        <v>7.6923076923076927E-2</v>
      </c>
      <c r="F95" t="s">
        <v>330</v>
      </c>
      <c r="G95" t="s">
        <v>348</v>
      </c>
    </row>
    <row r="96" spans="1:7" x14ac:dyDescent="0.3">
      <c r="A96" t="s">
        <v>11</v>
      </c>
      <c r="B96" s="41">
        <v>2</v>
      </c>
      <c r="C96" s="42">
        <f t="shared" si="1"/>
        <v>3.0303030303030304E-2</v>
      </c>
      <c r="D96" s="43"/>
      <c r="E96" s="22"/>
      <c r="F96" t="s">
        <v>268</v>
      </c>
      <c r="G96" s="37"/>
    </row>
    <row r="97" spans="1:7" x14ac:dyDescent="0.3">
      <c r="A97" t="s">
        <v>12</v>
      </c>
      <c r="B97" s="41">
        <v>10</v>
      </c>
      <c r="C97" s="42">
        <f t="shared" si="1"/>
        <v>0.15151515151515152</v>
      </c>
      <c r="D97" s="43">
        <v>1</v>
      </c>
      <c r="E97" s="22">
        <f t="shared" si="0"/>
        <v>7.6923076923076927E-2</v>
      </c>
      <c r="F97" t="s">
        <v>329</v>
      </c>
      <c r="G97" t="s">
        <v>341</v>
      </c>
    </row>
    <row r="98" spans="1:7" x14ac:dyDescent="0.3">
      <c r="A98" s="13"/>
      <c r="B98" s="43"/>
      <c r="C98" s="42"/>
      <c r="D98" s="43"/>
      <c r="E98" s="22"/>
      <c r="F98" s="13"/>
      <c r="G98" s="37"/>
    </row>
    <row r="99" spans="1:7" ht="24.6" x14ac:dyDescent="0.4">
      <c r="A99" s="28" t="s">
        <v>350</v>
      </c>
      <c r="B99" s="13"/>
      <c r="C99" s="13"/>
      <c r="D99" s="13"/>
      <c r="E99" s="13"/>
      <c r="F99" s="13"/>
      <c r="G99" s="13"/>
    </row>
    <row r="100" spans="1:7" x14ac:dyDescent="0.3">
      <c r="A100" s="52" t="s">
        <v>21</v>
      </c>
      <c r="B100" s="53" t="s">
        <v>133</v>
      </c>
      <c r="C100" s="53"/>
      <c r="D100" s="53" t="s">
        <v>134</v>
      </c>
      <c r="E100" s="53"/>
      <c r="F100" s="53" t="s">
        <v>135</v>
      </c>
      <c r="G100" s="53" t="s">
        <v>136</v>
      </c>
    </row>
    <row r="101" spans="1:7" ht="28.2" x14ac:dyDescent="0.3">
      <c r="A101" s="52"/>
      <c r="B101" s="39" t="s">
        <v>137</v>
      </c>
      <c r="C101" s="38" t="s">
        <v>138</v>
      </c>
      <c r="D101" s="39" t="s">
        <v>137</v>
      </c>
      <c r="E101" s="38" t="s">
        <v>138</v>
      </c>
      <c r="F101" s="53"/>
      <c r="G101" s="53"/>
    </row>
    <row r="102" spans="1:7" x14ac:dyDescent="0.3">
      <c r="A102" t="s">
        <v>0</v>
      </c>
      <c r="B102">
        <v>4</v>
      </c>
      <c r="C102" s="22">
        <f>B102/66</f>
        <v>6.0606060606060608E-2</v>
      </c>
      <c r="D102" s="43"/>
      <c r="E102" s="22"/>
      <c r="F102" t="s">
        <v>328</v>
      </c>
      <c r="G102" s="37"/>
    </row>
    <row r="103" spans="1:7" x14ac:dyDescent="0.3">
      <c r="A103" t="s">
        <v>1</v>
      </c>
      <c r="B103">
        <v>19</v>
      </c>
      <c r="C103" s="22">
        <f t="shared" ref="C103:C114" si="2">B103/66</f>
        <v>0.2878787878787879</v>
      </c>
      <c r="D103" s="43">
        <v>6</v>
      </c>
      <c r="E103" s="22">
        <f>D103/13</f>
        <v>0.46153846153846156</v>
      </c>
      <c r="F103" t="s">
        <v>327</v>
      </c>
      <c r="G103" s="37" t="s">
        <v>340</v>
      </c>
    </row>
    <row r="104" spans="1:7" x14ac:dyDescent="0.3">
      <c r="A104" t="s">
        <v>2</v>
      </c>
      <c r="B104">
        <v>3</v>
      </c>
      <c r="C104" s="22">
        <f t="shared" si="2"/>
        <v>4.5454545454545456E-2</v>
      </c>
      <c r="D104" s="43"/>
      <c r="E104" s="22"/>
      <c r="F104" t="s">
        <v>326</v>
      </c>
      <c r="G104" s="37"/>
    </row>
    <row r="105" spans="1:7" x14ac:dyDescent="0.3">
      <c r="A105" t="s">
        <v>3</v>
      </c>
      <c r="B105">
        <v>17</v>
      </c>
      <c r="C105" s="22">
        <f t="shared" si="2"/>
        <v>0.25757575757575757</v>
      </c>
      <c r="D105" s="43">
        <v>1</v>
      </c>
      <c r="E105" s="22">
        <f t="shared" ref="E105:E115" si="3">D105/13</f>
        <v>7.6923076923076927E-2</v>
      </c>
      <c r="F105" t="s">
        <v>325</v>
      </c>
      <c r="G105" t="s">
        <v>313</v>
      </c>
    </row>
    <row r="106" spans="1:7" x14ac:dyDescent="0.3">
      <c r="A106" t="s">
        <v>5</v>
      </c>
      <c r="B106">
        <v>6</v>
      </c>
      <c r="C106" s="22">
        <f t="shared" si="2"/>
        <v>9.0909090909090912E-2</v>
      </c>
      <c r="D106" s="43">
        <v>1</v>
      </c>
      <c r="E106" s="22">
        <f t="shared" si="3"/>
        <v>7.6923076923076927E-2</v>
      </c>
      <c r="F106" t="s">
        <v>324</v>
      </c>
      <c r="G106" t="s">
        <v>341</v>
      </c>
    </row>
    <row r="107" spans="1:7" x14ac:dyDescent="0.3">
      <c r="A107" t="s">
        <v>4</v>
      </c>
      <c r="B107">
        <v>18</v>
      </c>
      <c r="C107" s="22">
        <f t="shared" si="2"/>
        <v>0.27272727272727271</v>
      </c>
      <c r="D107" s="43">
        <v>3</v>
      </c>
      <c r="E107" s="22">
        <f t="shared" si="3"/>
        <v>0.23076923076923078</v>
      </c>
      <c r="F107" t="s">
        <v>323</v>
      </c>
      <c r="G107" t="s">
        <v>342</v>
      </c>
    </row>
    <row r="108" spans="1:7" x14ac:dyDescent="0.3">
      <c r="A108" t="s">
        <v>6</v>
      </c>
      <c r="B108">
        <v>1</v>
      </c>
      <c r="C108" s="22">
        <f t="shared" si="2"/>
        <v>1.5151515151515152E-2</v>
      </c>
      <c r="D108" s="43"/>
      <c r="E108" s="22"/>
      <c r="F108" t="s">
        <v>300</v>
      </c>
      <c r="G108" s="37"/>
    </row>
    <row r="109" spans="1:7" x14ac:dyDescent="0.3">
      <c r="A109" t="s">
        <v>7</v>
      </c>
      <c r="B109">
        <v>3</v>
      </c>
      <c r="C109" s="22">
        <f t="shared" si="2"/>
        <v>4.5454545454545456E-2</v>
      </c>
      <c r="D109" s="43"/>
      <c r="E109" s="22"/>
      <c r="F109" t="s">
        <v>322</v>
      </c>
      <c r="G109" s="37"/>
    </row>
    <row r="110" spans="1:7" x14ac:dyDescent="0.3">
      <c r="A110" t="s">
        <v>8</v>
      </c>
      <c r="B110">
        <v>2</v>
      </c>
      <c r="C110" s="22">
        <f t="shared" si="2"/>
        <v>3.0303030303030304E-2</v>
      </c>
      <c r="D110" s="43"/>
      <c r="E110" s="22"/>
      <c r="F110" t="s">
        <v>321</v>
      </c>
      <c r="G110" s="37"/>
    </row>
    <row r="111" spans="1:7" x14ac:dyDescent="0.3">
      <c r="A111" t="s">
        <v>9</v>
      </c>
      <c r="B111">
        <v>1</v>
      </c>
      <c r="C111" s="22">
        <f t="shared" si="2"/>
        <v>1.5151515151515152E-2</v>
      </c>
      <c r="D111" s="43"/>
      <c r="E111" s="22"/>
      <c r="F111" t="s">
        <v>262</v>
      </c>
      <c r="G111" s="37"/>
    </row>
    <row r="112" spans="1:7" x14ac:dyDescent="0.3">
      <c r="A112" t="s">
        <v>316</v>
      </c>
      <c r="B112">
        <v>11</v>
      </c>
      <c r="C112" s="22">
        <f t="shared" si="2"/>
        <v>0.16666666666666666</v>
      </c>
      <c r="D112" s="43">
        <v>4</v>
      </c>
      <c r="E112" s="22">
        <f t="shared" si="3"/>
        <v>0.30769230769230771</v>
      </c>
      <c r="F112" t="s">
        <v>320</v>
      </c>
      <c r="G112" t="s">
        <v>343</v>
      </c>
    </row>
    <row r="113" spans="1:7" x14ac:dyDescent="0.3">
      <c r="A113" t="s">
        <v>10</v>
      </c>
      <c r="B113">
        <v>18</v>
      </c>
      <c r="C113" s="22">
        <f t="shared" si="2"/>
        <v>0.27272727272727271</v>
      </c>
      <c r="D113" s="43">
        <v>2</v>
      </c>
      <c r="E113" s="22">
        <f t="shared" si="3"/>
        <v>0.15384615384615385</v>
      </c>
      <c r="F113" t="s">
        <v>319</v>
      </c>
      <c r="G113" t="s">
        <v>344</v>
      </c>
    </row>
    <row r="114" spans="1:7" x14ac:dyDescent="0.3">
      <c r="A114" t="s">
        <v>11</v>
      </c>
      <c r="B114">
        <v>3</v>
      </c>
      <c r="C114" s="22">
        <f t="shared" si="2"/>
        <v>4.5454545454545456E-2</v>
      </c>
      <c r="D114" s="43"/>
      <c r="E114" s="22"/>
      <c r="F114" t="s">
        <v>318</v>
      </c>
      <c r="G114" s="37"/>
    </row>
    <row r="115" spans="1:7" x14ac:dyDescent="0.3">
      <c r="A115" t="s">
        <v>12</v>
      </c>
      <c r="B115">
        <v>12</v>
      </c>
      <c r="C115" s="22">
        <f>B115/66</f>
        <v>0.18181818181818182</v>
      </c>
      <c r="D115" s="43">
        <v>1</v>
      </c>
      <c r="E115" s="22">
        <f t="shared" si="3"/>
        <v>7.6923076923076927E-2</v>
      </c>
      <c r="F115" t="s">
        <v>317</v>
      </c>
      <c r="G115" t="s">
        <v>341</v>
      </c>
    </row>
    <row r="116" spans="1:7" x14ac:dyDescent="0.3">
      <c r="A116" s="13"/>
      <c r="B116" s="13"/>
      <c r="C116" s="23"/>
      <c r="D116" s="23"/>
      <c r="E116" s="23"/>
      <c r="F116" s="13"/>
      <c r="G116" s="13"/>
    </row>
    <row r="117" spans="1:7" x14ac:dyDescent="0.3">
      <c r="A117" s="13" t="s">
        <v>139</v>
      </c>
      <c r="B117" s="13"/>
      <c r="C117" s="13"/>
      <c r="D117" s="13"/>
      <c r="E117" s="13"/>
      <c r="F117" s="13"/>
      <c r="G117" s="13"/>
    </row>
    <row r="118" spans="1:7" x14ac:dyDescent="0.3">
      <c r="A118" s="13"/>
      <c r="B118" s="13"/>
      <c r="C118" s="13"/>
      <c r="D118" s="13"/>
      <c r="E118" s="13"/>
      <c r="F118" s="13"/>
      <c r="G118" s="13"/>
    </row>
    <row r="119" spans="1:7" x14ac:dyDescent="0.3">
      <c r="A119" s="13"/>
      <c r="B119" s="13"/>
      <c r="C119" s="13"/>
      <c r="D119" s="13"/>
      <c r="E119" s="13"/>
      <c r="F119" s="13"/>
      <c r="G119" s="13"/>
    </row>
    <row r="121" spans="1:7" ht="24.6" x14ac:dyDescent="0.4">
      <c r="A121" s="28" t="s">
        <v>314</v>
      </c>
      <c r="B121" s="13"/>
      <c r="C121" s="13"/>
      <c r="D121" s="13"/>
      <c r="E121" s="13"/>
      <c r="F121" s="13"/>
    </row>
    <row r="122" spans="1:7" x14ac:dyDescent="0.3">
      <c r="A122" s="54" t="s">
        <v>140</v>
      </c>
      <c r="B122" s="53" t="s">
        <v>133</v>
      </c>
      <c r="C122" s="53"/>
      <c r="D122" s="53" t="s">
        <v>134</v>
      </c>
      <c r="E122" s="53"/>
      <c r="F122" s="53" t="s">
        <v>135</v>
      </c>
    </row>
    <row r="123" spans="1:7" ht="28.2" x14ac:dyDescent="0.3">
      <c r="A123" s="54"/>
      <c r="B123" s="39" t="s">
        <v>137</v>
      </c>
      <c r="C123" s="38" t="s">
        <v>138</v>
      </c>
      <c r="D123" s="39" t="s">
        <v>137</v>
      </c>
      <c r="E123" s="38" t="s">
        <v>138</v>
      </c>
      <c r="F123" s="53"/>
    </row>
    <row r="124" spans="1:7" x14ac:dyDescent="0.3">
      <c r="A124" t="s">
        <v>15</v>
      </c>
      <c r="B124">
        <v>26</v>
      </c>
      <c r="C124" s="23">
        <f>B124/66</f>
        <v>0.39393939393939392</v>
      </c>
      <c r="D124" s="13">
        <v>2</v>
      </c>
      <c r="E124" s="23">
        <f>D124/13</f>
        <v>0.15384615384615385</v>
      </c>
      <c r="F124" t="s">
        <v>312</v>
      </c>
    </row>
    <row r="125" spans="1:7" x14ac:dyDescent="0.3">
      <c r="A125" t="s">
        <v>16</v>
      </c>
      <c r="B125">
        <v>12</v>
      </c>
      <c r="C125" s="23">
        <f t="shared" ref="C125:C163" si="4">B125/66</f>
        <v>0.18181818181818182</v>
      </c>
      <c r="D125" s="13">
        <v>4</v>
      </c>
      <c r="E125" s="23">
        <f t="shared" ref="E125:E150" si="5">D125/13</f>
        <v>0.30769230769230771</v>
      </c>
      <c r="F125" t="s">
        <v>311</v>
      </c>
    </row>
    <row r="126" spans="1:7" x14ac:dyDescent="0.3">
      <c r="A126" t="s">
        <v>141</v>
      </c>
      <c r="B126">
        <v>6</v>
      </c>
      <c r="C126" s="23">
        <f t="shared" si="4"/>
        <v>9.0909090909090912E-2</v>
      </c>
      <c r="D126" s="13"/>
      <c r="E126" s="23"/>
      <c r="F126" t="s">
        <v>310</v>
      </c>
    </row>
    <row r="127" spans="1:7" x14ac:dyDescent="0.3">
      <c r="A127" t="s">
        <v>17</v>
      </c>
      <c r="B127">
        <v>5</v>
      </c>
      <c r="C127" s="23">
        <f t="shared" si="4"/>
        <v>7.575757575757576E-2</v>
      </c>
      <c r="D127" s="13">
        <v>2</v>
      </c>
      <c r="E127" s="23">
        <f t="shared" si="5"/>
        <v>0.15384615384615385</v>
      </c>
      <c r="F127" t="s">
        <v>309</v>
      </c>
    </row>
    <row r="128" spans="1:7" x14ac:dyDescent="0.3">
      <c r="A128" t="s">
        <v>14</v>
      </c>
      <c r="B128">
        <v>4</v>
      </c>
      <c r="C128" s="23">
        <f t="shared" si="4"/>
        <v>6.0606060606060608E-2</v>
      </c>
      <c r="D128" s="13">
        <v>1</v>
      </c>
      <c r="E128" s="23">
        <f t="shared" si="5"/>
        <v>7.6923076923076927E-2</v>
      </c>
      <c r="F128" t="s">
        <v>308</v>
      </c>
    </row>
    <row r="129" spans="1:6" x14ac:dyDescent="0.3">
      <c r="A129" t="s">
        <v>18</v>
      </c>
      <c r="B129">
        <v>4</v>
      </c>
      <c r="C129" s="23">
        <f t="shared" si="4"/>
        <v>6.0606060606060608E-2</v>
      </c>
      <c r="D129" s="13">
        <v>1</v>
      </c>
      <c r="E129" s="23">
        <f t="shared" si="5"/>
        <v>7.6923076923076927E-2</v>
      </c>
      <c r="F129" t="s">
        <v>307</v>
      </c>
    </row>
    <row r="130" spans="1:6" x14ac:dyDescent="0.3">
      <c r="A130" t="s">
        <v>142</v>
      </c>
      <c r="B130">
        <v>3</v>
      </c>
      <c r="C130" s="23">
        <f t="shared" si="4"/>
        <v>4.5454545454545456E-2</v>
      </c>
      <c r="D130" s="13"/>
      <c r="E130" s="23"/>
      <c r="F130" t="s">
        <v>306</v>
      </c>
    </row>
    <row r="131" spans="1:6" x14ac:dyDescent="0.3">
      <c r="A131" t="s">
        <v>143</v>
      </c>
      <c r="B131">
        <v>3</v>
      </c>
      <c r="C131" s="23">
        <f>B131/66</f>
        <v>4.5454545454545456E-2</v>
      </c>
      <c r="D131" s="13"/>
      <c r="E131" s="23"/>
      <c r="F131" t="s">
        <v>305</v>
      </c>
    </row>
    <row r="132" spans="1:6" x14ac:dyDescent="0.3">
      <c r="A132" t="s">
        <v>144</v>
      </c>
      <c r="B132">
        <v>3</v>
      </c>
      <c r="C132" s="23">
        <f t="shared" si="4"/>
        <v>4.5454545454545456E-2</v>
      </c>
      <c r="D132" s="13"/>
      <c r="E132" s="23"/>
      <c r="F132" t="s">
        <v>304</v>
      </c>
    </row>
    <row r="133" spans="1:6" x14ac:dyDescent="0.3">
      <c r="A133" t="s">
        <v>145</v>
      </c>
      <c r="B133">
        <v>2</v>
      </c>
      <c r="C133" s="23">
        <f t="shared" si="4"/>
        <v>3.0303030303030304E-2</v>
      </c>
      <c r="D133" s="13"/>
      <c r="E133" s="23"/>
      <c r="F133" t="s">
        <v>303</v>
      </c>
    </row>
    <row r="134" spans="1:6" x14ac:dyDescent="0.3">
      <c r="A134" t="s">
        <v>146</v>
      </c>
      <c r="B134">
        <v>2</v>
      </c>
      <c r="C134" s="23">
        <f t="shared" si="4"/>
        <v>3.0303030303030304E-2</v>
      </c>
      <c r="D134" s="13"/>
      <c r="E134" s="23"/>
      <c r="F134" t="s">
        <v>268</v>
      </c>
    </row>
    <row r="135" spans="1:6" x14ac:dyDescent="0.3">
      <c r="A135" t="s">
        <v>147</v>
      </c>
      <c r="B135">
        <v>2</v>
      </c>
      <c r="C135" s="23">
        <f t="shared" si="4"/>
        <v>3.0303030303030304E-2</v>
      </c>
      <c r="D135" s="13"/>
      <c r="E135" s="23"/>
      <c r="F135" t="s">
        <v>302</v>
      </c>
    </row>
    <row r="136" spans="1:6" x14ac:dyDescent="0.3">
      <c r="A136" t="s">
        <v>13</v>
      </c>
      <c r="B136">
        <v>2</v>
      </c>
      <c r="C136" s="23">
        <f t="shared" si="4"/>
        <v>3.0303030303030304E-2</v>
      </c>
      <c r="D136" s="13">
        <v>1</v>
      </c>
      <c r="E136" s="23">
        <f t="shared" si="5"/>
        <v>7.6923076923076927E-2</v>
      </c>
      <c r="F136" t="s">
        <v>301</v>
      </c>
    </row>
    <row r="137" spans="1:6" x14ac:dyDescent="0.3">
      <c r="A137" t="s">
        <v>148</v>
      </c>
      <c r="B137">
        <v>1</v>
      </c>
      <c r="C137" s="23">
        <f t="shared" si="4"/>
        <v>1.5151515151515152E-2</v>
      </c>
      <c r="D137" s="13"/>
      <c r="E137" s="23"/>
      <c r="F137" t="s">
        <v>300</v>
      </c>
    </row>
    <row r="138" spans="1:6" x14ac:dyDescent="0.3">
      <c r="A138" t="s">
        <v>149</v>
      </c>
      <c r="B138">
        <v>1</v>
      </c>
      <c r="C138" s="23">
        <f t="shared" si="4"/>
        <v>1.5151515151515152E-2</v>
      </c>
      <c r="D138" s="13"/>
      <c r="E138" s="23"/>
      <c r="F138" t="s">
        <v>263</v>
      </c>
    </row>
    <row r="139" spans="1:6" x14ac:dyDescent="0.3">
      <c r="A139" t="s">
        <v>150</v>
      </c>
      <c r="B139">
        <v>1</v>
      </c>
      <c r="C139" s="23">
        <f t="shared" si="4"/>
        <v>1.5151515151515152E-2</v>
      </c>
      <c r="D139" s="13"/>
      <c r="E139" s="23"/>
      <c r="F139" t="s">
        <v>262</v>
      </c>
    </row>
    <row r="140" spans="1:6" x14ac:dyDescent="0.3">
      <c r="A140" t="s">
        <v>151</v>
      </c>
      <c r="B140">
        <v>1</v>
      </c>
      <c r="C140" s="23">
        <f t="shared" si="4"/>
        <v>1.5151515151515152E-2</v>
      </c>
      <c r="D140" s="13"/>
      <c r="E140" s="23"/>
      <c r="F140" t="s">
        <v>299</v>
      </c>
    </row>
    <row r="141" spans="1:6" x14ac:dyDescent="0.3">
      <c r="A141" t="s">
        <v>152</v>
      </c>
      <c r="B141">
        <v>1</v>
      </c>
      <c r="C141" s="23">
        <f t="shared" si="4"/>
        <v>1.5151515151515152E-2</v>
      </c>
      <c r="D141" s="13"/>
      <c r="E141" s="23"/>
      <c r="F141" t="s">
        <v>264</v>
      </c>
    </row>
    <row r="142" spans="1:6" x14ac:dyDescent="0.3">
      <c r="A142" t="s">
        <v>153</v>
      </c>
      <c r="B142">
        <v>1</v>
      </c>
      <c r="C142" s="23">
        <f t="shared" si="4"/>
        <v>1.5151515151515152E-2</v>
      </c>
      <c r="D142" s="13"/>
      <c r="E142" s="23"/>
      <c r="F142" t="s">
        <v>262</v>
      </c>
    </row>
    <row r="143" spans="1:6" x14ac:dyDescent="0.3">
      <c r="A143" t="s">
        <v>154</v>
      </c>
      <c r="B143">
        <v>1</v>
      </c>
      <c r="C143" s="23">
        <f t="shared" si="4"/>
        <v>1.5151515151515152E-2</v>
      </c>
      <c r="D143" s="13"/>
      <c r="E143" s="23"/>
      <c r="F143" t="s">
        <v>262</v>
      </c>
    </row>
    <row r="144" spans="1:6" x14ac:dyDescent="0.3">
      <c r="A144" t="s">
        <v>155</v>
      </c>
      <c r="B144">
        <v>1</v>
      </c>
      <c r="C144" s="23">
        <f t="shared" si="4"/>
        <v>1.5151515151515152E-2</v>
      </c>
      <c r="D144" s="13"/>
      <c r="E144" s="23"/>
      <c r="F144" t="s">
        <v>296</v>
      </c>
    </row>
    <row r="145" spans="1:6" x14ac:dyDescent="0.3">
      <c r="A145" t="s">
        <v>156</v>
      </c>
      <c r="B145">
        <v>1</v>
      </c>
      <c r="C145" s="23">
        <f t="shared" si="4"/>
        <v>1.5151515151515152E-2</v>
      </c>
      <c r="D145" s="13"/>
      <c r="E145" s="23"/>
      <c r="F145" t="s">
        <v>296</v>
      </c>
    </row>
    <row r="146" spans="1:6" x14ac:dyDescent="0.3">
      <c r="A146" t="s">
        <v>157</v>
      </c>
      <c r="B146">
        <v>1</v>
      </c>
      <c r="C146" s="23">
        <f t="shared" si="4"/>
        <v>1.5151515151515152E-2</v>
      </c>
      <c r="D146" s="13"/>
      <c r="E146" s="23"/>
      <c r="F146" t="s">
        <v>296</v>
      </c>
    </row>
    <row r="147" spans="1:6" x14ac:dyDescent="0.3">
      <c r="A147" t="s">
        <v>158</v>
      </c>
      <c r="B147">
        <v>1</v>
      </c>
      <c r="C147" s="23">
        <f t="shared" si="4"/>
        <v>1.5151515151515152E-2</v>
      </c>
      <c r="D147" s="13">
        <v>1</v>
      </c>
      <c r="E147" s="23">
        <f t="shared" si="5"/>
        <v>7.6923076923076927E-2</v>
      </c>
      <c r="F147" t="s">
        <v>298</v>
      </c>
    </row>
    <row r="148" spans="1:6" x14ac:dyDescent="0.3">
      <c r="A148" t="s">
        <v>159</v>
      </c>
      <c r="B148">
        <v>1</v>
      </c>
      <c r="C148" s="23">
        <f t="shared" si="4"/>
        <v>1.5151515151515152E-2</v>
      </c>
      <c r="D148" s="13"/>
      <c r="E148" s="23"/>
      <c r="F148" t="s">
        <v>264</v>
      </c>
    </row>
    <row r="149" spans="1:6" x14ac:dyDescent="0.3">
      <c r="A149" t="s">
        <v>291</v>
      </c>
      <c r="B149">
        <v>1</v>
      </c>
      <c r="C149" s="23">
        <f t="shared" si="4"/>
        <v>1.5151515151515152E-2</v>
      </c>
      <c r="D149" s="13">
        <v>1</v>
      </c>
      <c r="E149" s="23">
        <f t="shared" si="5"/>
        <v>7.6923076923076927E-2</v>
      </c>
      <c r="F149" t="s">
        <v>297</v>
      </c>
    </row>
    <row r="150" spans="1:6" x14ac:dyDescent="0.3">
      <c r="A150" t="s">
        <v>290</v>
      </c>
      <c r="B150">
        <v>1</v>
      </c>
      <c r="C150" s="23">
        <f t="shared" si="4"/>
        <v>1.5151515151515152E-2</v>
      </c>
      <c r="D150" s="13">
        <v>1</v>
      </c>
      <c r="E150" s="23">
        <f t="shared" si="5"/>
        <v>7.6923076923076927E-2</v>
      </c>
      <c r="F150" t="s">
        <v>297</v>
      </c>
    </row>
    <row r="151" spans="1:6" x14ac:dyDescent="0.3">
      <c r="A151" t="s">
        <v>160</v>
      </c>
      <c r="B151">
        <v>1</v>
      </c>
      <c r="C151" s="23">
        <f t="shared" si="4"/>
        <v>1.5151515151515152E-2</v>
      </c>
      <c r="D151" s="13"/>
      <c r="E151" s="23"/>
      <c r="F151" t="s">
        <v>262</v>
      </c>
    </row>
    <row r="152" spans="1:6" x14ac:dyDescent="0.3">
      <c r="A152" t="s">
        <v>161</v>
      </c>
      <c r="B152">
        <v>1</v>
      </c>
      <c r="C152" s="23">
        <f t="shared" si="4"/>
        <v>1.5151515151515152E-2</v>
      </c>
      <c r="D152" s="13"/>
      <c r="E152" s="23"/>
      <c r="F152" t="s">
        <v>296</v>
      </c>
    </row>
    <row r="153" spans="1:6" x14ac:dyDescent="0.3">
      <c r="A153" t="s">
        <v>162</v>
      </c>
      <c r="B153">
        <v>1</v>
      </c>
      <c r="C153" s="23">
        <f t="shared" si="4"/>
        <v>1.5151515151515152E-2</v>
      </c>
      <c r="D153" s="13"/>
      <c r="E153" s="23"/>
      <c r="F153" t="s">
        <v>262</v>
      </c>
    </row>
    <row r="154" spans="1:6" x14ac:dyDescent="0.3">
      <c r="A154" t="s">
        <v>163</v>
      </c>
      <c r="B154">
        <v>1</v>
      </c>
      <c r="C154" s="23">
        <f t="shared" si="4"/>
        <v>1.5151515151515152E-2</v>
      </c>
      <c r="D154" s="13"/>
      <c r="E154" s="23"/>
      <c r="F154" t="s">
        <v>264</v>
      </c>
    </row>
    <row r="155" spans="1:6" x14ac:dyDescent="0.3">
      <c r="A155" t="s">
        <v>164</v>
      </c>
      <c r="B155">
        <v>1</v>
      </c>
      <c r="C155" s="23">
        <f t="shared" si="4"/>
        <v>1.5151515151515152E-2</v>
      </c>
      <c r="D155" s="13"/>
      <c r="E155" s="23"/>
      <c r="F155" t="s">
        <v>296</v>
      </c>
    </row>
    <row r="156" spans="1:6" x14ac:dyDescent="0.3">
      <c r="A156" t="s">
        <v>165</v>
      </c>
      <c r="B156">
        <v>1</v>
      </c>
      <c r="C156" s="23">
        <f t="shared" si="4"/>
        <v>1.5151515151515152E-2</v>
      </c>
      <c r="D156" s="13"/>
      <c r="E156" s="23"/>
      <c r="F156" t="s">
        <v>264</v>
      </c>
    </row>
    <row r="157" spans="1:6" x14ac:dyDescent="0.3">
      <c r="A157" t="s">
        <v>166</v>
      </c>
      <c r="B157">
        <v>1</v>
      </c>
      <c r="C157" s="23">
        <f t="shared" si="4"/>
        <v>1.5151515151515152E-2</v>
      </c>
      <c r="D157" s="13"/>
      <c r="E157" s="23"/>
      <c r="F157" t="s">
        <v>295</v>
      </c>
    </row>
    <row r="158" spans="1:6" x14ac:dyDescent="0.3">
      <c r="A158" t="s">
        <v>167</v>
      </c>
      <c r="B158">
        <v>1</v>
      </c>
      <c r="C158" s="23">
        <f t="shared" si="4"/>
        <v>1.5151515151515152E-2</v>
      </c>
      <c r="D158" s="13"/>
      <c r="E158" s="23"/>
      <c r="F158" t="s">
        <v>294</v>
      </c>
    </row>
    <row r="159" spans="1:6" x14ac:dyDescent="0.3">
      <c r="A159" t="s">
        <v>168</v>
      </c>
      <c r="B159">
        <v>1</v>
      </c>
      <c r="C159" s="23">
        <f t="shared" si="4"/>
        <v>1.5151515151515152E-2</v>
      </c>
      <c r="D159" s="13"/>
      <c r="E159" s="23"/>
      <c r="F159" t="s">
        <v>293</v>
      </c>
    </row>
    <row r="160" spans="1:6" x14ac:dyDescent="0.3">
      <c r="A160" t="s">
        <v>169</v>
      </c>
      <c r="B160">
        <v>1</v>
      </c>
      <c r="C160" s="23">
        <f t="shared" si="4"/>
        <v>1.5151515151515152E-2</v>
      </c>
      <c r="D160" s="13"/>
      <c r="E160" s="23"/>
      <c r="F160" t="s">
        <v>292</v>
      </c>
    </row>
    <row r="161" spans="1:6" x14ac:dyDescent="0.3">
      <c r="A161" t="s">
        <v>170</v>
      </c>
      <c r="B161">
        <v>1</v>
      </c>
      <c r="C161" s="23">
        <f t="shared" si="4"/>
        <v>1.5151515151515152E-2</v>
      </c>
      <c r="D161" s="13"/>
      <c r="E161" s="23"/>
      <c r="F161" t="s">
        <v>264</v>
      </c>
    </row>
    <row r="162" spans="1:6" x14ac:dyDescent="0.3">
      <c r="A162" t="s">
        <v>171</v>
      </c>
      <c r="B162">
        <v>1</v>
      </c>
      <c r="C162" s="23">
        <f t="shared" si="4"/>
        <v>1.5151515151515152E-2</v>
      </c>
      <c r="D162" s="13"/>
      <c r="E162" s="23"/>
      <c r="F162" t="s">
        <v>262</v>
      </c>
    </row>
    <row r="163" spans="1:6" x14ac:dyDescent="0.3">
      <c r="A163" t="s">
        <v>172</v>
      </c>
      <c r="B163">
        <v>1</v>
      </c>
      <c r="C163" s="23">
        <f t="shared" si="4"/>
        <v>1.5151515151515152E-2</v>
      </c>
      <c r="D163" s="40"/>
      <c r="E163" s="23"/>
      <c r="F163" t="s">
        <v>262</v>
      </c>
    </row>
    <row r="164" spans="1:6" x14ac:dyDescent="0.3">
      <c r="A164" s="40"/>
      <c r="B164" s="40"/>
      <c r="C164" s="40"/>
      <c r="D164" s="40"/>
      <c r="E164" s="40"/>
      <c r="F164" s="40"/>
    </row>
    <row r="165" spans="1:6" ht="24.6" x14ac:dyDescent="0.4">
      <c r="A165" s="28" t="s">
        <v>315</v>
      </c>
      <c r="B165" s="13"/>
      <c r="C165" s="13"/>
      <c r="D165" s="13"/>
      <c r="E165" s="13"/>
      <c r="F165" s="13"/>
    </row>
    <row r="166" spans="1:6" x14ac:dyDescent="0.3">
      <c r="A166" s="54" t="s">
        <v>140</v>
      </c>
      <c r="B166" s="53" t="s">
        <v>133</v>
      </c>
      <c r="C166" s="53"/>
      <c r="D166" s="53" t="s">
        <v>134</v>
      </c>
      <c r="E166" s="53"/>
      <c r="F166" s="53" t="s">
        <v>135</v>
      </c>
    </row>
    <row r="167" spans="1:6" ht="28.2" x14ac:dyDescent="0.3">
      <c r="A167" s="54"/>
      <c r="B167" s="39" t="s">
        <v>137</v>
      </c>
      <c r="C167" s="38" t="s">
        <v>138</v>
      </c>
      <c r="D167" s="39" t="s">
        <v>137</v>
      </c>
      <c r="E167" s="38" t="s">
        <v>138</v>
      </c>
      <c r="F167" s="53"/>
    </row>
    <row r="168" spans="1:6" x14ac:dyDescent="0.3">
      <c r="A168" t="s">
        <v>15</v>
      </c>
      <c r="B168">
        <v>29</v>
      </c>
      <c r="C168" s="23">
        <f>B168/66</f>
        <v>0.43939393939393939</v>
      </c>
      <c r="D168" s="13">
        <v>2</v>
      </c>
      <c r="E168" s="23">
        <f>D168/13</f>
        <v>0.15384615384615385</v>
      </c>
      <c r="F168" t="s">
        <v>289</v>
      </c>
    </row>
    <row r="169" spans="1:6" x14ac:dyDescent="0.3">
      <c r="A169" t="s">
        <v>16</v>
      </c>
      <c r="B169">
        <v>16</v>
      </c>
      <c r="C169" s="23">
        <f t="shared" ref="C169:C232" si="6">B169/66</f>
        <v>0.24242424242424243</v>
      </c>
      <c r="D169" s="13">
        <v>5</v>
      </c>
      <c r="E169" s="23">
        <f t="shared" ref="E169:E182" si="7">D169/13</f>
        <v>0.38461538461538464</v>
      </c>
      <c r="F169" t="s">
        <v>288</v>
      </c>
    </row>
    <row r="170" spans="1:6" x14ac:dyDescent="0.3">
      <c r="A170" t="s">
        <v>141</v>
      </c>
      <c r="B170">
        <v>9</v>
      </c>
      <c r="C170" s="23">
        <f t="shared" si="6"/>
        <v>0.13636363636363635</v>
      </c>
      <c r="D170" s="13">
        <v>1</v>
      </c>
      <c r="E170" s="23">
        <f t="shared" si="7"/>
        <v>7.6923076923076927E-2</v>
      </c>
      <c r="F170" t="s">
        <v>287</v>
      </c>
    </row>
    <row r="171" spans="1:6" x14ac:dyDescent="0.3">
      <c r="A171" t="s">
        <v>17</v>
      </c>
      <c r="B171">
        <v>8</v>
      </c>
      <c r="C171" s="23">
        <f t="shared" si="6"/>
        <v>0.12121212121212122</v>
      </c>
      <c r="D171" s="13">
        <v>2</v>
      </c>
      <c r="E171" s="23">
        <f t="shared" si="7"/>
        <v>0.15384615384615385</v>
      </c>
      <c r="F171" t="s">
        <v>286</v>
      </c>
    </row>
    <row r="172" spans="1:6" x14ac:dyDescent="0.3">
      <c r="A172" t="s">
        <v>14</v>
      </c>
      <c r="B172">
        <v>7</v>
      </c>
      <c r="C172" s="23">
        <f t="shared" si="6"/>
        <v>0.10606060606060606</v>
      </c>
      <c r="D172" s="13">
        <v>1</v>
      </c>
      <c r="E172" s="23">
        <f t="shared" si="7"/>
        <v>7.6923076923076927E-2</v>
      </c>
      <c r="F172" t="s">
        <v>285</v>
      </c>
    </row>
    <row r="173" spans="1:6" x14ac:dyDescent="0.3">
      <c r="A173" t="s">
        <v>18</v>
      </c>
      <c r="B173">
        <v>7</v>
      </c>
      <c r="C173" s="23">
        <f t="shared" si="6"/>
        <v>0.10606060606060606</v>
      </c>
      <c r="D173" s="13">
        <v>1</v>
      </c>
      <c r="E173" s="23">
        <f t="shared" si="7"/>
        <v>7.6923076923076927E-2</v>
      </c>
      <c r="F173" t="s">
        <v>284</v>
      </c>
    </row>
    <row r="174" spans="1:6" x14ac:dyDescent="0.3">
      <c r="A174" t="s">
        <v>143</v>
      </c>
      <c r="B174">
        <v>6</v>
      </c>
      <c r="C174" s="23">
        <f t="shared" si="6"/>
        <v>9.0909090909090912E-2</v>
      </c>
      <c r="D174" s="13"/>
      <c r="E174" s="23"/>
      <c r="F174" t="s">
        <v>283</v>
      </c>
    </row>
    <row r="175" spans="1:6" x14ac:dyDescent="0.3">
      <c r="A175" t="s">
        <v>144</v>
      </c>
      <c r="B175">
        <v>6</v>
      </c>
      <c r="C175" s="23">
        <f t="shared" si="6"/>
        <v>9.0909090909090912E-2</v>
      </c>
      <c r="D175" s="13"/>
      <c r="E175" s="23"/>
      <c r="F175" t="s">
        <v>282</v>
      </c>
    </row>
    <row r="176" spans="1:6" x14ac:dyDescent="0.3">
      <c r="A176" t="s">
        <v>142</v>
      </c>
      <c r="B176">
        <v>5</v>
      </c>
      <c r="C176" s="23">
        <f t="shared" si="6"/>
        <v>7.575757575757576E-2</v>
      </c>
      <c r="D176" s="13"/>
      <c r="E176" s="23"/>
      <c r="F176" t="s">
        <v>281</v>
      </c>
    </row>
    <row r="177" spans="1:6" x14ac:dyDescent="0.3">
      <c r="A177" t="s">
        <v>145</v>
      </c>
      <c r="B177">
        <v>5</v>
      </c>
      <c r="C177" s="23">
        <f t="shared" si="6"/>
        <v>7.575757575757576E-2</v>
      </c>
      <c r="D177" s="13"/>
      <c r="E177" s="23"/>
      <c r="F177" t="s">
        <v>280</v>
      </c>
    </row>
    <row r="178" spans="1:6" x14ac:dyDescent="0.3">
      <c r="A178" t="s">
        <v>173</v>
      </c>
      <c r="B178">
        <v>5</v>
      </c>
      <c r="C178" s="23">
        <f t="shared" si="6"/>
        <v>7.575757575757576E-2</v>
      </c>
      <c r="D178" s="13"/>
      <c r="E178" s="23"/>
      <c r="F178" t="s">
        <v>279</v>
      </c>
    </row>
    <row r="179" spans="1:6" x14ac:dyDescent="0.3">
      <c r="A179" t="s">
        <v>155</v>
      </c>
      <c r="B179">
        <v>4</v>
      </c>
      <c r="C179" s="23">
        <f t="shared" si="6"/>
        <v>6.0606060606060608E-2</v>
      </c>
      <c r="D179" s="13"/>
      <c r="E179" s="23"/>
      <c r="F179" t="s">
        <v>278</v>
      </c>
    </row>
    <row r="180" spans="1:6" x14ac:dyDescent="0.3">
      <c r="A180" t="s">
        <v>156</v>
      </c>
      <c r="B180">
        <v>4</v>
      </c>
      <c r="C180" s="23">
        <f t="shared" si="6"/>
        <v>6.0606060606060608E-2</v>
      </c>
      <c r="D180" s="13"/>
      <c r="E180" s="23"/>
      <c r="F180" t="s">
        <v>278</v>
      </c>
    </row>
    <row r="181" spans="1:6" x14ac:dyDescent="0.3">
      <c r="A181" t="s">
        <v>161</v>
      </c>
      <c r="B181">
        <v>4</v>
      </c>
      <c r="C181" s="23">
        <f t="shared" si="6"/>
        <v>6.0606060606060608E-2</v>
      </c>
      <c r="D181" s="13"/>
      <c r="E181" s="23"/>
      <c r="F181" t="s">
        <v>278</v>
      </c>
    </row>
    <row r="182" spans="1:6" x14ac:dyDescent="0.3">
      <c r="A182" t="s">
        <v>13</v>
      </c>
      <c r="B182">
        <v>4</v>
      </c>
      <c r="C182" s="23">
        <f t="shared" si="6"/>
        <v>6.0606060606060608E-2</v>
      </c>
      <c r="D182" s="13">
        <v>1</v>
      </c>
      <c r="E182" s="23">
        <f t="shared" si="7"/>
        <v>7.6923076923076927E-2</v>
      </c>
      <c r="F182" t="s">
        <v>277</v>
      </c>
    </row>
    <row r="183" spans="1:6" x14ac:dyDescent="0.3">
      <c r="A183" t="s">
        <v>174</v>
      </c>
      <c r="B183">
        <v>3</v>
      </c>
      <c r="C183" s="23">
        <f t="shared" si="6"/>
        <v>4.5454545454545456E-2</v>
      </c>
      <c r="D183" s="13"/>
      <c r="E183" s="23"/>
      <c r="F183" t="s">
        <v>275</v>
      </c>
    </row>
    <row r="184" spans="1:6" x14ac:dyDescent="0.3">
      <c r="A184" t="s">
        <v>151</v>
      </c>
      <c r="B184">
        <v>3</v>
      </c>
      <c r="C184" s="23">
        <f t="shared" si="6"/>
        <v>4.5454545454545456E-2</v>
      </c>
      <c r="D184" s="13"/>
      <c r="E184" s="23"/>
      <c r="F184" t="s">
        <v>276</v>
      </c>
    </row>
    <row r="185" spans="1:6" x14ac:dyDescent="0.3">
      <c r="A185" t="s">
        <v>152</v>
      </c>
      <c r="B185">
        <v>3</v>
      </c>
      <c r="C185" s="23">
        <f t="shared" si="6"/>
        <v>4.5454545454545456E-2</v>
      </c>
      <c r="D185" s="13"/>
      <c r="E185" s="23"/>
      <c r="F185" t="s">
        <v>271</v>
      </c>
    </row>
    <row r="186" spans="1:6" x14ac:dyDescent="0.3">
      <c r="A186" t="s">
        <v>175</v>
      </c>
      <c r="B186">
        <v>3</v>
      </c>
      <c r="C186" s="23">
        <f t="shared" si="6"/>
        <v>4.5454545454545456E-2</v>
      </c>
      <c r="D186" s="13"/>
      <c r="E186" s="23"/>
      <c r="F186" t="s">
        <v>275</v>
      </c>
    </row>
    <row r="187" spans="1:6" x14ac:dyDescent="0.3">
      <c r="A187" t="s">
        <v>159</v>
      </c>
      <c r="B187">
        <v>3</v>
      </c>
      <c r="C187" s="23">
        <f t="shared" si="6"/>
        <v>4.5454545454545456E-2</v>
      </c>
      <c r="D187" s="13"/>
      <c r="E187" s="23"/>
      <c r="F187" t="s">
        <v>271</v>
      </c>
    </row>
    <row r="188" spans="1:6" x14ac:dyDescent="0.3">
      <c r="A188" t="s">
        <v>164</v>
      </c>
      <c r="B188">
        <v>3</v>
      </c>
      <c r="C188" s="23">
        <f t="shared" si="6"/>
        <v>4.5454545454545456E-2</v>
      </c>
      <c r="D188" s="13"/>
      <c r="E188" s="23"/>
      <c r="F188" t="s">
        <v>274</v>
      </c>
    </row>
    <row r="189" spans="1:6" x14ac:dyDescent="0.3">
      <c r="A189" t="s">
        <v>166</v>
      </c>
      <c r="B189">
        <v>3</v>
      </c>
      <c r="C189" s="23">
        <f t="shared" si="6"/>
        <v>4.5454545454545456E-2</v>
      </c>
      <c r="D189" s="13"/>
      <c r="E189" s="23"/>
      <c r="F189" t="s">
        <v>273</v>
      </c>
    </row>
    <row r="190" spans="1:6" x14ac:dyDescent="0.3">
      <c r="A190" t="s">
        <v>169</v>
      </c>
      <c r="B190">
        <v>3</v>
      </c>
      <c r="C190" s="23">
        <f t="shared" si="6"/>
        <v>4.5454545454545456E-2</v>
      </c>
      <c r="D190" s="13"/>
      <c r="E190" s="23"/>
      <c r="F190" t="s">
        <v>272</v>
      </c>
    </row>
    <row r="191" spans="1:6" x14ac:dyDescent="0.3">
      <c r="A191" t="s">
        <v>170</v>
      </c>
      <c r="B191">
        <v>3</v>
      </c>
      <c r="C191" s="23">
        <f t="shared" si="6"/>
        <v>4.5454545454545456E-2</v>
      </c>
      <c r="D191" s="13"/>
      <c r="E191" s="23"/>
      <c r="F191" t="s">
        <v>271</v>
      </c>
    </row>
    <row r="192" spans="1:6" x14ac:dyDescent="0.3">
      <c r="A192" t="s">
        <v>176</v>
      </c>
      <c r="B192">
        <v>2</v>
      </c>
      <c r="C192" s="23">
        <f t="shared" si="6"/>
        <v>3.0303030303030304E-2</v>
      </c>
      <c r="D192" s="13"/>
      <c r="E192" s="23"/>
      <c r="F192" t="s">
        <v>266</v>
      </c>
    </row>
    <row r="193" spans="1:6" x14ac:dyDescent="0.3">
      <c r="A193" t="s">
        <v>177</v>
      </c>
      <c r="B193">
        <v>2</v>
      </c>
      <c r="C193" s="23">
        <f t="shared" si="6"/>
        <v>3.0303030303030304E-2</v>
      </c>
      <c r="D193" s="13"/>
      <c r="E193" s="23"/>
      <c r="F193" t="s">
        <v>270</v>
      </c>
    </row>
    <row r="194" spans="1:6" x14ac:dyDescent="0.3">
      <c r="A194" t="s">
        <v>178</v>
      </c>
      <c r="B194">
        <v>2</v>
      </c>
      <c r="C194" s="23">
        <f t="shared" si="6"/>
        <v>3.0303030303030304E-2</v>
      </c>
      <c r="D194" s="13"/>
      <c r="E194" s="23"/>
      <c r="F194" t="s">
        <v>266</v>
      </c>
    </row>
    <row r="195" spans="1:6" x14ac:dyDescent="0.3">
      <c r="A195" t="s">
        <v>179</v>
      </c>
      <c r="B195">
        <v>2</v>
      </c>
      <c r="C195" s="23">
        <f t="shared" si="6"/>
        <v>3.0303030303030304E-2</v>
      </c>
      <c r="D195" s="13"/>
      <c r="E195" s="23"/>
      <c r="F195" t="s">
        <v>266</v>
      </c>
    </row>
    <row r="196" spans="1:6" x14ac:dyDescent="0.3">
      <c r="A196" t="s">
        <v>157</v>
      </c>
      <c r="B196">
        <v>2</v>
      </c>
      <c r="C196" s="23">
        <f t="shared" si="6"/>
        <v>3.0303030303030304E-2</v>
      </c>
      <c r="D196" s="13"/>
      <c r="E196" s="23"/>
      <c r="F196" t="s">
        <v>269</v>
      </c>
    </row>
    <row r="197" spans="1:6" x14ac:dyDescent="0.3">
      <c r="A197" t="s">
        <v>180</v>
      </c>
      <c r="B197">
        <v>2</v>
      </c>
      <c r="C197" s="23">
        <f t="shared" si="6"/>
        <v>3.0303030303030304E-2</v>
      </c>
      <c r="D197" s="13"/>
      <c r="E197" s="23"/>
      <c r="F197" t="s">
        <v>266</v>
      </c>
    </row>
    <row r="198" spans="1:6" x14ac:dyDescent="0.3">
      <c r="A198" t="s">
        <v>181</v>
      </c>
      <c r="B198">
        <v>2</v>
      </c>
      <c r="C198" s="23">
        <f t="shared" si="6"/>
        <v>3.0303030303030304E-2</v>
      </c>
      <c r="D198" s="13"/>
      <c r="E198" s="23"/>
      <c r="F198" t="s">
        <v>267</v>
      </c>
    </row>
    <row r="199" spans="1:6" x14ac:dyDescent="0.3">
      <c r="A199" t="s">
        <v>146</v>
      </c>
      <c r="B199">
        <v>2</v>
      </c>
      <c r="C199" s="23">
        <f t="shared" si="6"/>
        <v>3.0303030303030304E-2</v>
      </c>
      <c r="D199" s="13"/>
      <c r="E199" s="23"/>
      <c r="F199" t="s">
        <v>268</v>
      </c>
    </row>
    <row r="200" spans="1:6" x14ac:dyDescent="0.3">
      <c r="A200" t="s">
        <v>182</v>
      </c>
      <c r="B200">
        <v>2</v>
      </c>
      <c r="C200" s="23">
        <f t="shared" si="6"/>
        <v>3.0303030303030304E-2</v>
      </c>
      <c r="D200" s="13"/>
      <c r="E200" s="23"/>
      <c r="F200" t="s">
        <v>267</v>
      </c>
    </row>
    <row r="201" spans="1:6" x14ac:dyDescent="0.3">
      <c r="A201" t="s">
        <v>183</v>
      </c>
      <c r="B201">
        <v>2</v>
      </c>
      <c r="C201" s="23">
        <f t="shared" si="6"/>
        <v>3.0303030303030304E-2</v>
      </c>
      <c r="D201" s="13"/>
      <c r="E201" s="23"/>
      <c r="F201" t="s">
        <v>266</v>
      </c>
    </row>
    <row r="202" spans="1:6" x14ac:dyDescent="0.3">
      <c r="A202" t="s">
        <v>167</v>
      </c>
      <c r="B202">
        <v>2</v>
      </c>
      <c r="C202" s="23">
        <f t="shared" si="6"/>
        <v>3.0303030303030304E-2</v>
      </c>
      <c r="D202" s="13"/>
      <c r="E202" s="23"/>
      <c r="F202" t="s">
        <v>265</v>
      </c>
    </row>
    <row r="203" spans="1:6" x14ac:dyDescent="0.3">
      <c r="A203" t="s">
        <v>184</v>
      </c>
      <c r="B203">
        <v>1</v>
      </c>
      <c r="C203" s="23">
        <f t="shared" si="6"/>
        <v>1.5151515151515152E-2</v>
      </c>
      <c r="D203" s="13"/>
      <c r="E203" s="23"/>
      <c r="F203" t="s">
        <v>263</v>
      </c>
    </row>
    <row r="204" spans="1:6" x14ac:dyDescent="0.3">
      <c r="A204" t="s">
        <v>185</v>
      </c>
      <c r="B204">
        <v>1</v>
      </c>
      <c r="C204" s="23">
        <f t="shared" si="6"/>
        <v>1.5151515151515152E-2</v>
      </c>
      <c r="D204" s="13"/>
      <c r="E204" s="23"/>
      <c r="F204" t="s">
        <v>262</v>
      </c>
    </row>
    <row r="205" spans="1:6" x14ac:dyDescent="0.3">
      <c r="A205" t="s">
        <v>186</v>
      </c>
      <c r="B205">
        <v>1</v>
      </c>
      <c r="C205" s="23">
        <f t="shared" si="6"/>
        <v>1.5151515151515152E-2</v>
      </c>
      <c r="D205" s="13"/>
      <c r="E205" s="23"/>
      <c r="F205" t="s">
        <v>263</v>
      </c>
    </row>
    <row r="206" spans="1:6" x14ac:dyDescent="0.3">
      <c r="A206" t="s">
        <v>187</v>
      </c>
      <c r="B206">
        <v>1</v>
      </c>
      <c r="C206" s="23">
        <f t="shared" si="6"/>
        <v>1.5151515151515152E-2</v>
      </c>
      <c r="D206" s="13"/>
      <c r="E206" s="23"/>
      <c r="F206" t="s">
        <v>262</v>
      </c>
    </row>
    <row r="207" spans="1:6" x14ac:dyDescent="0.3">
      <c r="A207" t="s">
        <v>188</v>
      </c>
      <c r="B207">
        <v>1</v>
      </c>
      <c r="C207" s="23">
        <f t="shared" si="6"/>
        <v>1.5151515151515152E-2</v>
      </c>
      <c r="D207" s="13"/>
      <c r="E207" s="23"/>
      <c r="F207" t="s">
        <v>263</v>
      </c>
    </row>
    <row r="208" spans="1:6" x14ac:dyDescent="0.3">
      <c r="A208" t="s">
        <v>189</v>
      </c>
      <c r="B208">
        <v>1</v>
      </c>
      <c r="C208" s="23">
        <f t="shared" si="6"/>
        <v>1.5151515151515152E-2</v>
      </c>
      <c r="D208" s="13"/>
      <c r="E208" s="23"/>
      <c r="F208" t="s">
        <v>263</v>
      </c>
    </row>
    <row r="209" spans="1:6" x14ac:dyDescent="0.3">
      <c r="A209" t="s">
        <v>190</v>
      </c>
      <c r="B209">
        <v>1</v>
      </c>
      <c r="C209" s="23">
        <f t="shared" si="6"/>
        <v>1.5151515151515152E-2</v>
      </c>
      <c r="D209" s="13"/>
      <c r="E209" s="23"/>
      <c r="F209" t="s">
        <v>263</v>
      </c>
    </row>
    <row r="210" spans="1:6" x14ac:dyDescent="0.3">
      <c r="A210" t="s">
        <v>191</v>
      </c>
      <c r="B210">
        <v>1</v>
      </c>
      <c r="C210" s="23">
        <f t="shared" si="6"/>
        <v>1.5151515151515152E-2</v>
      </c>
      <c r="D210" s="13"/>
      <c r="E210" s="23"/>
      <c r="F210" t="s">
        <v>263</v>
      </c>
    </row>
    <row r="211" spans="1:6" x14ac:dyDescent="0.3">
      <c r="A211" t="s">
        <v>192</v>
      </c>
      <c r="B211">
        <v>1</v>
      </c>
      <c r="C211" s="23">
        <f t="shared" si="6"/>
        <v>1.5151515151515152E-2</v>
      </c>
      <c r="D211" s="13"/>
      <c r="E211" s="23"/>
      <c r="F211" t="s">
        <v>262</v>
      </c>
    </row>
    <row r="212" spans="1:6" x14ac:dyDescent="0.3">
      <c r="A212" t="s">
        <v>193</v>
      </c>
      <c r="B212">
        <v>1</v>
      </c>
      <c r="C212" s="23">
        <f t="shared" si="6"/>
        <v>1.5151515151515152E-2</v>
      </c>
      <c r="D212" s="13"/>
      <c r="E212" s="23"/>
      <c r="F212" t="s">
        <v>263</v>
      </c>
    </row>
    <row r="213" spans="1:6" x14ac:dyDescent="0.3">
      <c r="A213" t="s">
        <v>194</v>
      </c>
      <c r="B213">
        <v>1</v>
      </c>
      <c r="C213" s="23">
        <f t="shared" si="6"/>
        <v>1.5151515151515152E-2</v>
      </c>
      <c r="D213" s="13"/>
      <c r="E213" s="23"/>
      <c r="F213" t="s">
        <v>262</v>
      </c>
    </row>
    <row r="214" spans="1:6" x14ac:dyDescent="0.3">
      <c r="A214" t="s">
        <v>195</v>
      </c>
      <c r="B214">
        <v>1</v>
      </c>
      <c r="C214" s="23">
        <f t="shared" si="6"/>
        <v>1.5151515151515152E-2</v>
      </c>
      <c r="D214" s="13"/>
      <c r="E214" s="23"/>
      <c r="F214" t="s">
        <v>262</v>
      </c>
    </row>
    <row r="215" spans="1:6" x14ac:dyDescent="0.3">
      <c r="A215" t="s">
        <v>196</v>
      </c>
      <c r="B215">
        <v>1</v>
      </c>
      <c r="C215" s="23">
        <f t="shared" si="6"/>
        <v>1.5151515151515152E-2</v>
      </c>
      <c r="D215" s="13"/>
      <c r="E215" s="23"/>
      <c r="F215" t="s">
        <v>262</v>
      </c>
    </row>
    <row r="216" spans="1:6" x14ac:dyDescent="0.3">
      <c r="A216" t="s">
        <v>197</v>
      </c>
      <c r="B216">
        <v>1</v>
      </c>
      <c r="C216" s="23">
        <f t="shared" si="6"/>
        <v>1.5151515151515152E-2</v>
      </c>
      <c r="D216" s="13"/>
      <c r="E216" s="23"/>
      <c r="F216" t="s">
        <v>263</v>
      </c>
    </row>
    <row r="217" spans="1:6" x14ac:dyDescent="0.3">
      <c r="A217" t="s">
        <v>198</v>
      </c>
      <c r="B217">
        <v>1</v>
      </c>
      <c r="C217" s="23">
        <f t="shared" si="6"/>
        <v>1.5151515151515152E-2</v>
      </c>
      <c r="D217" s="13"/>
      <c r="E217" s="23"/>
      <c r="F217" t="s">
        <v>263</v>
      </c>
    </row>
    <row r="218" spans="1:6" x14ac:dyDescent="0.3">
      <c r="A218" t="s">
        <v>199</v>
      </c>
      <c r="B218">
        <v>1</v>
      </c>
      <c r="C218" s="23">
        <f t="shared" si="6"/>
        <v>1.5151515151515152E-2</v>
      </c>
      <c r="D218" s="13"/>
      <c r="E218" s="23"/>
      <c r="F218" t="s">
        <v>263</v>
      </c>
    </row>
    <row r="219" spans="1:6" x14ac:dyDescent="0.3">
      <c r="A219" t="s">
        <v>200</v>
      </c>
      <c r="B219">
        <v>1</v>
      </c>
      <c r="C219" s="23">
        <f t="shared" si="6"/>
        <v>1.5151515151515152E-2</v>
      </c>
      <c r="D219" s="13"/>
      <c r="E219" s="23"/>
      <c r="F219" t="s">
        <v>263</v>
      </c>
    </row>
    <row r="220" spans="1:6" x14ac:dyDescent="0.3">
      <c r="A220" t="s">
        <v>201</v>
      </c>
      <c r="B220">
        <v>1</v>
      </c>
      <c r="C220" s="23">
        <f t="shared" si="6"/>
        <v>1.5151515151515152E-2</v>
      </c>
      <c r="D220" s="13"/>
      <c r="E220" s="23"/>
      <c r="F220" t="s">
        <v>262</v>
      </c>
    </row>
    <row r="221" spans="1:6" x14ac:dyDescent="0.3">
      <c r="A221" t="s">
        <v>202</v>
      </c>
      <c r="B221">
        <v>1</v>
      </c>
      <c r="C221" s="23">
        <f t="shared" si="6"/>
        <v>1.5151515151515152E-2</v>
      </c>
      <c r="D221" s="13"/>
      <c r="E221" s="23"/>
      <c r="F221" t="s">
        <v>263</v>
      </c>
    </row>
    <row r="222" spans="1:6" x14ac:dyDescent="0.3">
      <c r="A222" t="s">
        <v>203</v>
      </c>
      <c r="B222">
        <v>1</v>
      </c>
      <c r="C222" s="23">
        <f t="shared" si="6"/>
        <v>1.5151515151515152E-2</v>
      </c>
      <c r="D222" s="13"/>
      <c r="E222" s="23"/>
      <c r="F222" t="s">
        <v>263</v>
      </c>
    </row>
    <row r="223" spans="1:6" x14ac:dyDescent="0.3">
      <c r="A223" t="s">
        <v>204</v>
      </c>
      <c r="B223">
        <v>1</v>
      </c>
      <c r="C223" s="23">
        <f t="shared" si="6"/>
        <v>1.5151515151515152E-2</v>
      </c>
      <c r="D223" s="13"/>
      <c r="E223" s="23"/>
      <c r="F223" t="s">
        <v>262</v>
      </c>
    </row>
    <row r="224" spans="1:6" x14ac:dyDescent="0.3">
      <c r="A224" t="s">
        <v>205</v>
      </c>
      <c r="B224">
        <v>1</v>
      </c>
      <c r="C224" s="23">
        <f t="shared" si="6"/>
        <v>1.5151515151515152E-2</v>
      </c>
      <c r="D224" s="13"/>
      <c r="E224" s="23"/>
      <c r="F224" t="s">
        <v>263</v>
      </c>
    </row>
    <row r="225" spans="1:6" x14ac:dyDescent="0.3">
      <c r="A225" t="s">
        <v>206</v>
      </c>
      <c r="B225">
        <v>1</v>
      </c>
      <c r="C225" s="23">
        <f t="shared" si="6"/>
        <v>1.5151515151515152E-2</v>
      </c>
      <c r="D225" s="13"/>
      <c r="E225" s="23"/>
      <c r="F225" t="s">
        <v>263</v>
      </c>
    </row>
    <row r="226" spans="1:6" x14ac:dyDescent="0.3">
      <c r="A226" t="s">
        <v>207</v>
      </c>
      <c r="B226">
        <v>1</v>
      </c>
      <c r="C226" s="23">
        <f t="shared" si="6"/>
        <v>1.5151515151515152E-2</v>
      </c>
      <c r="D226" s="13"/>
      <c r="E226" s="23"/>
      <c r="F226" t="s">
        <v>262</v>
      </c>
    </row>
    <row r="227" spans="1:6" x14ac:dyDescent="0.3">
      <c r="A227" t="s">
        <v>163</v>
      </c>
      <c r="B227">
        <v>1</v>
      </c>
      <c r="C227" s="23">
        <f t="shared" si="6"/>
        <v>1.5151515151515152E-2</v>
      </c>
      <c r="D227" s="13"/>
      <c r="E227" s="23"/>
      <c r="F227" t="s">
        <v>264</v>
      </c>
    </row>
    <row r="228" spans="1:6" x14ac:dyDescent="0.3">
      <c r="A228" t="s">
        <v>165</v>
      </c>
      <c r="B228">
        <v>1</v>
      </c>
      <c r="C228" s="23">
        <f t="shared" si="6"/>
        <v>1.5151515151515152E-2</v>
      </c>
      <c r="D228" s="13"/>
      <c r="E228" s="23"/>
      <c r="F228" t="s">
        <v>264</v>
      </c>
    </row>
    <row r="229" spans="1:6" x14ac:dyDescent="0.3">
      <c r="A229" t="s">
        <v>208</v>
      </c>
      <c r="B229">
        <v>1</v>
      </c>
      <c r="C229" s="23">
        <f t="shared" si="6"/>
        <v>1.5151515151515152E-2</v>
      </c>
      <c r="D229" s="13"/>
      <c r="E229" s="23"/>
      <c r="F229" t="s">
        <v>262</v>
      </c>
    </row>
    <row r="230" spans="1:6" x14ac:dyDescent="0.3">
      <c r="A230" t="s">
        <v>209</v>
      </c>
      <c r="B230">
        <v>1</v>
      </c>
      <c r="C230" s="23">
        <f t="shared" si="6"/>
        <v>1.5151515151515152E-2</v>
      </c>
      <c r="D230" s="13"/>
      <c r="E230" s="23"/>
      <c r="F230" t="s">
        <v>263</v>
      </c>
    </row>
    <row r="231" spans="1:6" x14ac:dyDescent="0.3">
      <c r="A231" t="s">
        <v>210</v>
      </c>
      <c r="B231">
        <v>1</v>
      </c>
      <c r="C231" s="23">
        <f t="shared" si="6"/>
        <v>1.5151515151515152E-2</v>
      </c>
      <c r="D231" s="13"/>
      <c r="E231" s="23"/>
      <c r="F231" t="s">
        <v>262</v>
      </c>
    </row>
    <row r="232" spans="1:6" x14ac:dyDescent="0.3">
      <c r="A232" t="s">
        <v>211</v>
      </c>
      <c r="B232">
        <v>1</v>
      </c>
      <c r="C232" s="23">
        <f t="shared" si="6"/>
        <v>1.5151515151515152E-2</v>
      </c>
      <c r="D232" s="13"/>
      <c r="E232" s="23"/>
      <c r="F232" t="s">
        <v>262</v>
      </c>
    </row>
    <row r="233" spans="1:6" x14ac:dyDescent="0.3">
      <c r="A233" t="s">
        <v>212</v>
      </c>
      <c r="B233">
        <v>1</v>
      </c>
      <c r="C233" s="23">
        <f t="shared" ref="C233:C237" si="8">B233/66</f>
        <v>1.5151515151515152E-2</v>
      </c>
      <c r="D233" s="13"/>
      <c r="E233" s="23"/>
      <c r="F233" t="s">
        <v>263</v>
      </c>
    </row>
    <row r="234" spans="1:6" x14ac:dyDescent="0.3">
      <c r="A234" t="s">
        <v>213</v>
      </c>
      <c r="B234">
        <v>1</v>
      </c>
      <c r="C234" s="23">
        <f t="shared" si="8"/>
        <v>1.5151515151515152E-2</v>
      </c>
      <c r="D234" s="13"/>
      <c r="E234" s="23"/>
      <c r="F234" t="s">
        <v>263</v>
      </c>
    </row>
    <row r="235" spans="1:6" x14ac:dyDescent="0.3">
      <c r="A235" t="s">
        <v>214</v>
      </c>
      <c r="B235">
        <v>1</v>
      </c>
      <c r="C235" s="23">
        <f t="shared" si="8"/>
        <v>1.5151515151515152E-2</v>
      </c>
      <c r="D235" s="13"/>
      <c r="E235" s="23"/>
      <c r="F235" t="s">
        <v>263</v>
      </c>
    </row>
    <row r="236" spans="1:6" x14ac:dyDescent="0.3">
      <c r="A236" t="s">
        <v>215</v>
      </c>
      <c r="B236">
        <v>1</v>
      </c>
      <c r="C236" s="23">
        <f t="shared" si="8"/>
        <v>1.5151515151515152E-2</v>
      </c>
      <c r="D236" s="13"/>
      <c r="E236" s="23"/>
      <c r="F236" t="s">
        <v>263</v>
      </c>
    </row>
    <row r="237" spans="1:6" x14ac:dyDescent="0.3">
      <c r="A237" t="s">
        <v>216</v>
      </c>
      <c r="B237">
        <v>1</v>
      </c>
      <c r="C237" s="23">
        <f t="shared" si="8"/>
        <v>1.5151515151515152E-2</v>
      </c>
      <c r="D237" s="13"/>
      <c r="E237" s="23"/>
      <c r="F237" t="s">
        <v>262</v>
      </c>
    </row>
    <row r="238" spans="1:6" x14ac:dyDescent="0.3">
      <c r="A238" s="13"/>
      <c r="B238" s="13"/>
      <c r="C238" s="23"/>
      <c r="D238" s="13"/>
      <c r="E238" s="23"/>
      <c r="F238" s="13"/>
    </row>
    <row r="239" spans="1:6" x14ac:dyDescent="0.3">
      <c r="A239" s="13" t="s">
        <v>217</v>
      </c>
      <c r="B239" s="13"/>
      <c r="C239" s="13"/>
      <c r="D239" s="13"/>
      <c r="E239" s="13"/>
      <c r="F239" s="13"/>
    </row>
    <row r="240" spans="1:6" x14ac:dyDescent="0.3">
      <c r="A240" s="13" t="s">
        <v>218</v>
      </c>
      <c r="B240" s="13"/>
      <c r="C240" s="13"/>
      <c r="D240" s="13"/>
      <c r="E240" s="13"/>
      <c r="F240" s="13"/>
    </row>
    <row r="241" spans="1:11" x14ac:dyDescent="0.3">
      <c r="A241" s="13" t="s">
        <v>219</v>
      </c>
      <c r="B241" s="13"/>
      <c r="C241" s="13"/>
      <c r="D241" s="13"/>
      <c r="E241" s="13"/>
      <c r="F241" s="13"/>
    </row>
    <row r="242" spans="1:11" x14ac:dyDescent="0.3">
      <c r="A242" s="13"/>
      <c r="B242" s="13"/>
      <c r="C242" s="13"/>
      <c r="D242" s="13"/>
      <c r="E242" s="13"/>
      <c r="F242" s="13"/>
    </row>
    <row r="244" spans="1:11" ht="24.6" x14ac:dyDescent="0.4">
      <c r="A244" s="28" t="s">
        <v>258</v>
      </c>
      <c r="B244" s="13"/>
      <c r="C244" s="13"/>
      <c r="D244" s="13"/>
      <c r="E244" s="13"/>
      <c r="F244" s="13"/>
      <c r="G244" s="13"/>
      <c r="H244" s="13"/>
      <c r="I244" s="13"/>
      <c r="J244" s="13"/>
      <c r="K244" s="13"/>
    </row>
    <row r="245" spans="1:11" ht="46.8" x14ac:dyDescent="0.3">
      <c r="A245" s="29"/>
      <c r="B245" s="30" t="s">
        <v>220</v>
      </c>
      <c r="C245" s="30" t="s">
        <v>221</v>
      </c>
      <c r="D245" s="30" t="s">
        <v>222</v>
      </c>
      <c r="E245" s="30" t="s">
        <v>223</v>
      </c>
      <c r="F245" s="30" t="s">
        <v>224</v>
      </c>
      <c r="G245" s="30" t="s">
        <v>259</v>
      </c>
      <c r="H245" s="30" t="s">
        <v>225</v>
      </c>
      <c r="I245" s="30" t="s">
        <v>226</v>
      </c>
      <c r="J245" s="29" t="s">
        <v>260</v>
      </c>
      <c r="K245" s="13"/>
    </row>
    <row r="246" spans="1:11" ht="15.6" x14ac:dyDescent="0.3">
      <c r="A246" s="31" t="s">
        <v>227</v>
      </c>
      <c r="B246" s="32"/>
      <c r="C246" s="32"/>
      <c r="D246" s="32"/>
      <c r="E246" s="32"/>
      <c r="F246" s="32"/>
      <c r="G246" s="32"/>
      <c r="H246" s="32"/>
      <c r="I246" s="32"/>
      <c r="J246" s="33"/>
      <c r="K246" s="13"/>
    </row>
    <row r="247" spans="1:11" ht="15.6" x14ac:dyDescent="0.3">
      <c r="A247" s="34" t="s">
        <v>228</v>
      </c>
      <c r="B247" s="32">
        <v>4</v>
      </c>
      <c r="C247" s="32">
        <v>4</v>
      </c>
      <c r="D247" s="32"/>
      <c r="E247" s="32"/>
      <c r="F247" s="32"/>
      <c r="G247" s="32"/>
      <c r="H247" s="32"/>
      <c r="I247" s="32"/>
      <c r="J247" t="s">
        <v>351</v>
      </c>
      <c r="K247" s="13"/>
    </row>
    <row r="248" spans="1:11" ht="46.8" x14ac:dyDescent="0.3">
      <c r="A248" s="35" t="s">
        <v>229</v>
      </c>
      <c r="B248" s="32">
        <v>1</v>
      </c>
      <c r="C248" s="32">
        <v>1</v>
      </c>
      <c r="D248" s="32"/>
      <c r="E248" s="32"/>
      <c r="F248" s="32"/>
      <c r="G248" s="32"/>
      <c r="H248" s="32"/>
      <c r="I248" s="32"/>
      <c r="J248" t="s">
        <v>352</v>
      </c>
      <c r="K248" s="13"/>
    </row>
    <row r="249" spans="1:11" ht="31.2" x14ac:dyDescent="0.3">
      <c r="A249" s="35" t="s">
        <v>230</v>
      </c>
      <c r="B249" s="32">
        <v>3</v>
      </c>
      <c r="C249" s="32">
        <v>3</v>
      </c>
      <c r="D249" s="32"/>
      <c r="E249" s="32"/>
      <c r="F249" s="32"/>
      <c r="G249" s="32"/>
      <c r="H249" s="32"/>
      <c r="I249" s="32"/>
      <c r="J249" t="s">
        <v>353</v>
      </c>
      <c r="K249" s="13"/>
    </row>
    <row r="250" spans="1:11" ht="15.6" x14ac:dyDescent="0.3">
      <c r="A250" s="31" t="s">
        <v>231</v>
      </c>
      <c r="B250" s="32"/>
      <c r="C250" s="32"/>
      <c r="D250" s="32"/>
      <c r="E250" s="32"/>
      <c r="F250" s="32"/>
      <c r="G250" s="32"/>
      <c r="H250" s="32"/>
      <c r="I250" s="32"/>
      <c r="J250" s="33"/>
      <c r="K250" s="13"/>
    </row>
    <row r="251" spans="1:11" ht="15.6" x14ac:dyDescent="0.3">
      <c r="A251" s="34" t="s">
        <v>232</v>
      </c>
      <c r="B251" s="44">
        <v>41</v>
      </c>
      <c r="C251" s="44">
        <v>40</v>
      </c>
      <c r="D251" s="44">
        <v>1</v>
      </c>
      <c r="E251" s="44">
        <v>3</v>
      </c>
      <c r="F251" s="44">
        <v>1</v>
      </c>
      <c r="G251" s="44">
        <v>2</v>
      </c>
      <c r="H251" s="44"/>
      <c r="I251">
        <v>2</v>
      </c>
      <c r="J251" t="s">
        <v>354</v>
      </c>
      <c r="K251" s="13"/>
    </row>
    <row r="252" spans="1:11" ht="15.6" x14ac:dyDescent="0.3">
      <c r="A252" s="34" t="s">
        <v>233</v>
      </c>
      <c r="B252" s="32"/>
      <c r="C252" s="32"/>
      <c r="D252" s="32"/>
      <c r="E252" s="32"/>
      <c r="F252" s="32"/>
      <c r="G252" s="32"/>
      <c r="H252" s="32"/>
      <c r="I252" s="32"/>
      <c r="J252" s="33"/>
      <c r="K252" s="13"/>
    </row>
    <row r="253" spans="1:11" ht="15.6" x14ac:dyDescent="0.3">
      <c r="A253" s="34" t="s">
        <v>234</v>
      </c>
      <c r="B253" s="32">
        <v>15</v>
      </c>
      <c r="C253" s="32">
        <v>14</v>
      </c>
      <c r="D253" s="32">
        <v>1</v>
      </c>
      <c r="E253" s="32">
        <v>2</v>
      </c>
      <c r="F253" s="32"/>
      <c r="G253" s="32">
        <v>1</v>
      </c>
      <c r="H253" s="32"/>
      <c r="I253" s="32">
        <v>1</v>
      </c>
      <c r="J253" t="s">
        <v>355</v>
      </c>
      <c r="K253" s="13"/>
    </row>
    <row r="254" spans="1:11" ht="15.6" x14ac:dyDescent="0.3">
      <c r="A254" s="34" t="s">
        <v>235</v>
      </c>
      <c r="B254" s="32">
        <v>12</v>
      </c>
      <c r="C254" s="32">
        <v>11</v>
      </c>
      <c r="D254" s="32"/>
      <c r="E254" s="32"/>
      <c r="F254" s="32">
        <v>2</v>
      </c>
      <c r="G254" s="32">
        <v>1</v>
      </c>
      <c r="H254" s="32"/>
      <c r="I254" s="32"/>
      <c r="J254" t="s">
        <v>356</v>
      </c>
      <c r="K254" s="13"/>
    </row>
    <row r="255" spans="1:11" ht="15.6" x14ac:dyDescent="0.3">
      <c r="A255" s="34" t="s">
        <v>236</v>
      </c>
      <c r="B255" s="32">
        <v>8</v>
      </c>
      <c r="C255" s="32">
        <v>7</v>
      </c>
      <c r="D255" s="32"/>
      <c r="E255" s="32"/>
      <c r="F255" s="32"/>
      <c r="G255" s="32">
        <v>1</v>
      </c>
      <c r="H255" s="32"/>
      <c r="I255" s="32"/>
      <c r="J255" t="s">
        <v>357</v>
      </c>
      <c r="K255" s="13"/>
    </row>
    <row r="256" spans="1:11" ht="15.6" x14ac:dyDescent="0.3">
      <c r="A256" s="36" t="s">
        <v>237</v>
      </c>
      <c r="B256" s="32"/>
      <c r="C256" s="32"/>
      <c r="D256" s="32"/>
      <c r="E256" s="32"/>
      <c r="F256" s="32"/>
      <c r="G256" s="32"/>
      <c r="H256" s="32"/>
      <c r="I256" s="32"/>
      <c r="J256" s="33"/>
      <c r="K256" s="13"/>
    </row>
    <row r="257" spans="1:11" ht="15.6" x14ac:dyDescent="0.3">
      <c r="A257" s="34" t="s">
        <v>238</v>
      </c>
      <c r="B257" s="32">
        <v>32</v>
      </c>
      <c r="C257" s="32">
        <v>28</v>
      </c>
      <c r="D257" s="32">
        <v>2</v>
      </c>
      <c r="E257" s="32">
        <v>2</v>
      </c>
      <c r="F257" s="32">
        <v>3</v>
      </c>
      <c r="G257" s="32">
        <v>2</v>
      </c>
      <c r="H257" s="32"/>
      <c r="I257" s="32">
        <v>1</v>
      </c>
      <c r="J257" t="s">
        <v>358</v>
      </c>
      <c r="K257" s="13"/>
    </row>
    <row r="258" spans="1:11" ht="15.6" x14ac:dyDescent="0.3">
      <c r="A258" s="34" t="s">
        <v>239</v>
      </c>
      <c r="B258" s="32">
        <v>1</v>
      </c>
      <c r="C258" s="32">
        <v>1</v>
      </c>
      <c r="D258" s="32"/>
      <c r="E258" s="32"/>
      <c r="F258" s="32"/>
      <c r="G258" s="32"/>
      <c r="H258" s="32"/>
      <c r="I258" s="32"/>
      <c r="J258" t="s">
        <v>360</v>
      </c>
      <c r="K258" s="13"/>
    </row>
    <row r="259" spans="1:11" ht="15.6" x14ac:dyDescent="0.3">
      <c r="A259" s="34" t="s">
        <v>240</v>
      </c>
      <c r="B259" s="32">
        <v>14</v>
      </c>
      <c r="C259" s="32">
        <v>13</v>
      </c>
      <c r="D259" s="32"/>
      <c r="E259" s="32">
        <v>3</v>
      </c>
      <c r="F259" s="32">
        <v>1</v>
      </c>
      <c r="G259" s="32">
        <v>2</v>
      </c>
      <c r="H259" s="32">
        <v>1</v>
      </c>
      <c r="I259" s="32">
        <v>1</v>
      </c>
      <c r="J259" t="s">
        <v>359</v>
      </c>
      <c r="K259" s="13"/>
    </row>
    <row r="260" spans="1:11" ht="15.6" x14ac:dyDescent="0.3">
      <c r="A260" s="34" t="s">
        <v>241</v>
      </c>
      <c r="B260" s="32">
        <v>6</v>
      </c>
      <c r="C260" s="32">
        <v>6</v>
      </c>
      <c r="D260" s="32"/>
      <c r="E260" s="32"/>
      <c r="F260" s="32"/>
      <c r="G260" s="32"/>
      <c r="H260" s="32"/>
      <c r="I260" s="32"/>
      <c r="J260" t="s">
        <v>361</v>
      </c>
      <c r="K260" s="13"/>
    </row>
    <row r="261" spans="1:11" ht="15.6" x14ac:dyDescent="0.3">
      <c r="A261" s="31" t="s">
        <v>242</v>
      </c>
      <c r="B261" s="32"/>
      <c r="C261" s="32"/>
      <c r="D261" s="32"/>
      <c r="E261" s="32"/>
      <c r="F261" s="32"/>
      <c r="G261" s="32"/>
      <c r="H261" s="32"/>
      <c r="I261" s="32"/>
      <c r="J261" s="33"/>
      <c r="K261" s="13"/>
    </row>
    <row r="262" spans="1:11" ht="15.6" x14ac:dyDescent="0.3">
      <c r="A262" s="34" t="s">
        <v>243</v>
      </c>
      <c r="B262" s="32">
        <v>32</v>
      </c>
      <c r="C262" s="32">
        <v>29</v>
      </c>
      <c r="D262" s="32">
        <v>1</v>
      </c>
      <c r="E262" s="32">
        <v>3</v>
      </c>
      <c r="F262" s="32">
        <v>4</v>
      </c>
      <c r="G262" s="32">
        <v>2</v>
      </c>
      <c r="H262" s="32">
        <v>1</v>
      </c>
      <c r="I262" s="32">
        <v>1</v>
      </c>
      <c r="J262" t="s">
        <v>362</v>
      </c>
      <c r="K262" s="13"/>
    </row>
    <row r="263" spans="1:11" ht="15.6" x14ac:dyDescent="0.3">
      <c r="A263" s="34" t="s">
        <v>244</v>
      </c>
      <c r="B263" s="32">
        <v>15</v>
      </c>
      <c r="C263" s="32">
        <v>14</v>
      </c>
      <c r="D263" s="32">
        <v>1</v>
      </c>
      <c r="E263" s="32">
        <v>2</v>
      </c>
      <c r="F263" s="32"/>
      <c r="G263" s="32">
        <v>1</v>
      </c>
      <c r="H263" s="32"/>
      <c r="I263" s="32">
        <v>1</v>
      </c>
      <c r="J263" t="s">
        <v>363</v>
      </c>
      <c r="K263" s="13"/>
    </row>
    <row r="264" spans="1:11" ht="15.6" x14ac:dyDescent="0.3">
      <c r="A264" s="34" t="s">
        <v>241</v>
      </c>
      <c r="B264" s="32">
        <v>6</v>
      </c>
      <c r="C264" s="32">
        <v>5</v>
      </c>
      <c r="D264" s="32"/>
      <c r="E264" s="32"/>
      <c r="F264" s="32"/>
      <c r="G264" s="32">
        <v>1</v>
      </c>
      <c r="H264" s="32"/>
      <c r="I264" s="32"/>
      <c r="J264" t="s">
        <v>364</v>
      </c>
      <c r="K264" s="13"/>
    </row>
    <row r="265" spans="1:11" ht="15.6" x14ac:dyDescent="0.3">
      <c r="A265" s="31" t="s">
        <v>245</v>
      </c>
      <c r="B265" s="32"/>
      <c r="C265" s="32"/>
      <c r="D265" s="32"/>
      <c r="E265" s="32"/>
      <c r="F265" s="32"/>
      <c r="G265" s="32"/>
      <c r="H265" s="32"/>
      <c r="I265" s="32"/>
      <c r="J265" s="33"/>
      <c r="K265" s="13"/>
    </row>
    <row r="266" spans="1:11" ht="15.6" x14ac:dyDescent="0.3">
      <c r="A266" s="34" t="s">
        <v>246</v>
      </c>
      <c r="B266" s="32">
        <v>11</v>
      </c>
      <c r="C266" s="32">
        <v>11</v>
      </c>
      <c r="D266" s="32">
        <v>1</v>
      </c>
      <c r="E266" s="32">
        <v>1</v>
      </c>
      <c r="F266" s="32">
        <v>2</v>
      </c>
      <c r="G266" s="32"/>
      <c r="H266" s="32">
        <v>1</v>
      </c>
      <c r="I266" s="32"/>
      <c r="J266" t="s">
        <v>365</v>
      </c>
      <c r="K266" s="13"/>
    </row>
    <row r="267" spans="1:11" ht="15.6" x14ac:dyDescent="0.3">
      <c r="A267" s="34" t="s">
        <v>247</v>
      </c>
      <c r="B267" s="32">
        <v>5</v>
      </c>
      <c r="C267" s="32">
        <v>4</v>
      </c>
      <c r="D267" s="32"/>
      <c r="E267" s="32"/>
      <c r="F267" s="32">
        <v>1</v>
      </c>
      <c r="G267" s="32"/>
      <c r="H267" s="32"/>
      <c r="I267" s="32"/>
      <c r="J267" t="s">
        <v>366</v>
      </c>
      <c r="K267" s="13"/>
    </row>
    <row r="268" spans="1:11" ht="15.6" x14ac:dyDescent="0.3">
      <c r="A268" s="34" t="s">
        <v>240</v>
      </c>
      <c r="B268" s="32">
        <v>34</v>
      </c>
      <c r="C268" s="32">
        <v>31</v>
      </c>
      <c r="D268" s="32">
        <v>1</v>
      </c>
      <c r="E268" s="32">
        <v>4</v>
      </c>
      <c r="F268" s="32">
        <v>1</v>
      </c>
      <c r="G268" s="32">
        <v>3</v>
      </c>
      <c r="H268" s="32"/>
      <c r="I268" s="32">
        <v>2</v>
      </c>
      <c r="J268" t="s">
        <v>367</v>
      </c>
      <c r="K268" s="13"/>
    </row>
    <row r="269" spans="1:11" ht="15.6" x14ac:dyDescent="0.3">
      <c r="A269" s="34" t="s">
        <v>241</v>
      </c>
      <c r="B269" s="32">
        <v>3</v>
      </c>
      <c r="C269" s="32">
        <v>2</v>
      </c>
      <c r="D269" s="32"/>
      <c r="E269" s="32"/>
      <c r="F269" s="32"/>
      <c r="G269" s="32">
        <v>1</v>
      </c>
      <c r="H269" s="32"/>
      <c r="I269" s="32"/>
      <c r="J269" t="s">
        <v>368</v>
      </c>
      <c r="K269" s="13"/>
    </row>
    <row r="270" spans="1:11" ht="15.6" x14ac:dyDescent="0.3">
      <c r="A270" s="31" t="s">
        <v>248</v>
      </c>
      <c r="B270" s="32"/>
      <c r="C270" s="32"/>
      <c r="D270" s="32"/>
      <c r="E270" s="32"/>
      <c r="F270" s="32"/>
      <c r="G270" s="32"/>
      <c r="H270" s="32"/>
      <c r="I270" s="32"/>
      <c r="J270" s="33"/>
      <c r="K270" s="13"/>
    </row>
    <row r="271" spans="1:11" ht="15.6" x14ac:dyDescent="0.3">
      <c r="A271" s="34" t="s">
        <v>249</v>
      </c>
      <c r="B271" s="32">
        <v>42</v>
      </c>
      <c r="C271" s="32">
        <v>39</v>
      </c>
      <c r="D271" s="32">
        <v>1</v>
      </c>
      <c r="E271" s="32">
        <v>4</v>
      </c>
      <c r="F271" s="32">
        <v>4</v>
      </c>
      <c r="G271" s="32">
        <v>3</v>
      </c>
      <c r="H271" s="32">
        <v>1</v>
      </c>
      <c r="I271" s="32">
        <v>2</v>
      </c>
      <c r="J271" t="s">
        <v>369</v>
      </c>
      <c r="K271" s="13"/>
    </row>
    <row r="272" spans="1:11" ht="15.6" x14ac:dyDescent="0.3">
      <c r="A272" s="34" t="s">
        <v>250</v>
      </c>
      <c r="B272" s="32">
        <v>5</v>
      </c>
      <c r="C272" s="32">
        <v>4</v>
      </c>
      <c r="D272" s="32">
        <v>1</v>
      </c>
      <c r="E272" s="32">
        <v>1</v>
      </c>
      <c r="F272" s="32"/>
      <c r="G272" s="32"/>
      <c r="H272" s="32"/>
      <c r="I272" s="32"/>
      <c r="J272" t="s">
        <v>370</v>
      </c>
      <c r="K272" s="13"/>
    </row>
    <row r="273" spans="1:11" ht="15.6" x14ac:dyDescent="0.3">
      <c r="A273" s="34" t="s">
        <v>240</v>
      </c>
      <c r="B273" s="32"/>
      <c r="C273" s="32"/>
      <c r="D273" s="32"/>
      <c r="E273" s="32"/>
      <c r="F273" s="32"/>
      <c r="G273" s="32"/>
      <c r="H273" s="32"/>
      <c r="I273" s="32"/>
      <c r="J273" s="37"/>
      <c r="K273" s="13"/>
    </row>
    <row r="274" spans="1:11" ht="15.6" x14ac:dyDescent="0.3">
      <c r="A274" s="34" t="s">
        <v>241</v>
      </c>
      <c r="B274" s="32">
        <v>6</v>
      </c>
      <c r="C274" s="32">
        <v>5</v>
      </c>
      <c r="D274" s="32"/>
      <c r="E274" s="32"/>
      <c r="F274" s="32"/>
      <c r="G274" s="32">
        <v>1</v>
      </c>
      <c r="H274" s="32"/>
      <c r="I274" s="32"/>
      <c r="J274" t="s">
        <v>371</v>
      </c>
      <c r="K274" s="13"/>
    </row>
    <row r="275" spans="1:11" ht="15.6" x14ac:dyDescent="0.3">
      <c r="A275" s="31" t="s">
        <v>251</v>
      </c>
      <c r="B275" s="32">
        <v>37</v>
      </c>
      <c r="C275" s="32">
        <v>34</v>
      </c>
      <c r="D275" s="32">
        <v>2</v>
      </c>
      <c r="E275" s="32">
        <v>5</v>
      </c>
      <c r="F275" s="32">
        <v>3</v>
      </c>
      <c r="G275" s="32">
        <v>2</v>
      </c>
      <c r="H275" s="32">
        <v>1</v>
      </c>
      <c r="I275" s="32">
        <v>2</v>
      </c>
      <c r="J275" t="s">
        <v>372</v>
      </c>
      <c r="K275" s="13"/>
    </row>
    <row r="276" spans="1:11" ht="15.6" x14ac:dyDescent="0.3">
      <c r="A276" s="31" t="s">
        <v>252</v>
      </c>
      <c r="B276" s="32"/>
      <c r="C276" s="32"/>
      <c r="D276" s="32"/>
      <c r="E276" s="32"/>
      <c r="F276" s="32"/>
      <c r="G276" s="32"/>
      <c r="H276" s="32"/>
      <c r="I276" s="32"/>
      <c r="J276" s="33"/>
      <c r="K276" s="13"/>
    </row>
    <row r="277" spans="1:11" ht="15.6" x14ac:dyDescent="0.3">
      <c r="A277" s="34" t="s">
        <v>253</v>
      </c>
      <c r="B277" s="32">
        <v>12</v>
      </c>
      <c r="C277" s="32">
        <v>10</v>
      </c>
      <c r="D277" s="32">
        <v>1</v>
      </c>
      <c r="E277" s="32">
        <v>3</v>
      </c>
      <c r="F277" s="32"/>
      <c r="G277" s="32"/>
      <c r="H277" s="32"/>
      <c r="I277" s="32"/>
      <c r="J277" t="s">
        <v>373</v>
      </c>
      <c r="K277" s="13"/>
    </row>
    <row r="278" spans="1:11" ht="15.6" x14ac:dyDescent="0.3">
      <c r="A278" s="34" t="s">
        <v>254</v>
      </c>
      <c r="B278" s="32">
        <v>27</v>
      </c>
      <c r="C278" s="32">
        <v>26</v>
      </c>
      <c r="D278" s="32">
        <v>1</v>
      </c>
      <c r="E278" s="32">
        <v>2</v>
      </c>
      <c r="F278" s="32">
        <v>2</v>
      </c>
      <c r="G278" s="32">
        <v>3</v>
      </c>
      <c r="H278" s="32">
        <v>1</v>
      </c>
      <c r="I278" s="32">
        <v>1</v>
      </c>
      <c r="J278" t="s">
        <v>374</v>
      </c>
      <c r="K278" s="13"/>
    </row>
    <row r="279" spans="1:11" ht="15.6" x14ac:dyDescent="0.3">
      <c r="A279" s="34" t="s">
        <v>255</v>
      </c>
      <c r="B279" s="32">
        <v>14</v>
      </c>
      <c r="C279" s="32">
        <v>12</v>
      </c>
      <c r="D279" s="32"/>
      <c r="E279" s="32"/>
      <c r="F279" s="32">
        <v>2</v>
      </c>
      <c r="G279" s="32">
        <v>1</v>
      </c>
      <c r="H279" s="32"/>
      <c r="I279" s="32">
        <v>1</v>
      </c>
      <c r="J279" t="s">
        <v>375</v>
      </c>
      <c r="K279" s="13"/>
    </row>
    <row r="280" spans="1:11" ht="15.6" x14ac:dyDescent="0.3">
      <c r="A280" s="31" t="s">
        <v>256</v>
      </c>
      <c r="B280" s="32"/>
      <c r="C280" s="32"/>
      <c r="D280" s="32"/>
      <c r="E280" s="32"/>
      <c r="F280" s="32"/>
      <c r="G280" s="32"/>
      <c r="H280" s="32"/>
      <c r="I280" s="32"/>
      <c r="J280" s="33"/>
      <c r="K280" s="13"/>
    </row>
    <row r="281" spans="1:11" ht="15.6" x14ac:dyDescent="0.3">
      <c r="A281" s="34" t="s">
        <v>257</v>
      </c>
      <c r="B281" s="32">
        <v>8</v>
      </c>
      <c r="C281" s="32">
        <v>5</v>
      </c>
      <c r="D281" s="32">
        <v>1</v>
      </c>
      <c r="E281" s="32"/>
      <c r="F281" s="32">
        <v>1</v>
      </c>
      <c r="G281" s="32">
        <v>1</v>
      </c>
      <c r="H281" s="32"/>
      <c r="I281" s="32"/>
      <c r="J281" t="s">
        <v>376</v>
      </c>
      <c r="K281" s="13"/>
    </row>
    <row r="282" spans="1:11" ht="15.6" x14ac:dyDescent="0.3">
      <c r="A282" s="34" t="s">
        <v>261</v>
      </c>
      <c r="B282" s="32">
        <v>49</v>
      </c>
      <c r="C282" s="32">
        <v>44</v>
      </c>
      <c r="D282" s="32">
        <v>1</v>
      </c>
      <c r="E282" s="32">
        <v>5</v>
      </c>
      <c r="F282" s="32">
        <v>3</v>
      </c>
      <c r="G282" s="32">
        <v>4</v>
      </c>
      <c r="H282" s="32">
        <v>1</v>
      </c>
      <c r="I282" s="32">
        <v>2</v>
      </c>
      <c r="J282" t="s">
        <v>377</v>
      </c>
      <c r="K282" s="13"/>
    </row>
    <row r="283" spans="1:11" x14ac:dyDescent="0.3">
      <c r="A283" s="13"/>
      <c r="B283" s="13"/>
      <c r="C283" s="13"/>
      <c r="D283" s="13"/>
      <c r="E283" s="13"/>
      <c r="F283" s="13"/>
      <c r="G283" s="13"/>
      <c r="H283" s="13"/>
      <c r="I283" s="13"/>
      <c r="J283" s="13"/>
      <c r="K283" s="13"/>
    </row>
  </sheetData>
  <mergeCells count="29">
    <mergeCell ref="A122:A123"/>
    <mergeCell ref="B122:C122"/>
    <mergeCell ref="D122:E122"/>
    <mergeCell ref="F122:F123"/>
    <mergeCell ref="A166:A167"/>
    <mergeCell ref="B166:C166"/>
    <mergeCell ref="D166:E166"/>
    <mergeCell ref="F166:F167"/>
    <mergeCell ref="G82:G83"/>
    <mergeCell ref="A100:A101"/>
    <mergeCell ref="B100:C100"/>
    <mergeCell ref="D100:E100"/>
    <mergeCell ref="F100:F101"/>
    <mergeCell ref="G100:G101"/>
    <mergeCell ref="A61:A73"/>
    <mergeCell ref="A82:A83"/>
    <mergeCell ref="B82:C82"/>
    <mergeCell ref="D82:E82"/>
    <mergeCell ref="F82:F83"/>
    <mergeCell ref="A27:D27"/>
    <mergeCell ref="A37:D37"/>
    <mergeCell ref="A43:D43"/>
    <mergeCell ref="A47:D47"/>
    <mergeCell ref="A60:B60"/>
    <mergeCell ref="A4:A10"/>
    <mergeCell ref="A11:A13"/>
    <mergeCell ref="A20:D20"/>
    <mergeCell ref="A22:D22"/>
    <mergeCell ref="A24:D24"/>
  </mergeCells>
  <hyperlinks>
    <hyperlink ref="D3" r:id="rId1" display="https://apps.who.int/iris/bitstream/handle/10665/43751/9789241595988_eng.pdf?sequence=1&amp;isAllowed=y" xr:uid="{D5886D75-37C9-4887-8DEC-63BDDA307771}"/>
    <hyperlink ref="D4" r:id="rId2" display="https://www.who.int/publications/i/item/9789241503884" xr:uid="{54861941-2DA0-4667-8986-E5B579240151}"/>
    <hyperlink ref="D5" r:id="rId3" display="https://www.who.int/publications/i/item/9789241503884" xr:uid="{E371FD43-FA0C-4D17-8974-63EA86943C0A}"/>
    <hyperlink ref="D6" r:id="rId4" display="https://www.who.int/publications/i/item/9789241503884" xr:uid="{2880BF4C-9197-4BDE-8BF7-4015357F3628}"/>
    <hyperlink ref="D7" r:id="rId5" display="https://www.who.int/publications/i/item/9789241507431" xr:uid="{E486DE17-BBC7-40FA-B145-FA815ACA0876}"/>
    <hyperlink ref="D8" r:id="rId6" display="https://www.who.int/publications/i/item/9789241507431" xr:uid="{D77E11A3-F4F8-4CBF-BE86-EF47F93728A3}"/>
    <hyperlink ref="D9" r:id="rId7" display="https://www.who.int/publications/i/item/9789241507431" xr:uid="{91B38AA8-9EE1-46E0-AB1E-DBB78EC595F7}"/>
    <hyperlink ref="D10" r:id="rId8" display="https://www.who.int/publications/i/item/9789241509565" xr:uid="{7DC04EBC-87D1-44B1-9290-98957AA2949C}"/>
    <hyperlink ref="D11" r:id="rId9" display="https://apps.who.int/iris/bitstream/handle/10665/325955/WHO-CDS-HIV-19.8-eng.pdf?ua=1" xr:uid="{117BCCC6-1E04-4135-BE14-11CE34DBBFC6}"/>
    <hyperlink ref="D12" r:id="rId10" display="https://www.who.int/publications/i/item/9789240053694" xr:uid="{6C41F84D-72AF-4A4F-895C-A7CD7D732A25}"/>
    <hyperlink ref="D13" r:id="rId11" display="https://www.who.int/publications/i/item/9789240053694" xr:uid="{F57DD2BC-17F5-417E-B1D9-E25CC7FA62FC}"/>
    <hyperlink ref="D14" r:id="rId12" display="https://www.who.int/news/item/26-01-2021-who-recommends-the-dapivirine-vaginal-ring-as-a-new-choice-for-hiv-prevention-for-women-at-substantial-risk-of-hiv-infection" xr:uid="{5359E7CD-BF37-47F7-8B26-3AC4193F5AE0}"/>
    <hyperlink ref="D15" r:id="rId13" display="https://www.who.int/publications/i/item/9789240054097" xr:uid="{9DC7BEEE-BFD7-4F2F-A7A3-0C6BAF08D685}"/>
    <hyperlink ref="A56" r:id="rId14" display="http://annals.org/aim/fullarticle/2700389/prisma-extension-scoping-reviews-prisma-scr-checklist-explanation" xr:uid="{E5D87F76-AA33-4BC0-A9EC-6CF6C6951F8A}"/>
  </hyperlinks>
  <pageMargins left="0.7" right="0.7" top="0.75" bottom="0.75" header="0.3" footer="0.3"/>
  <pageSetup orientation="portrait" r:id="rId15"/>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CD8307C4638FF4BA4B8945D2CF57DBF" ma:contentTypeVersion="14" ma:contentTypeDescription="Create a new document." ma:contentTypeScope="" ma:versionID="01f09d1bb8ace03b8c20b8b5051d29c5">
  <xsd:schema xmlns:xsd="http://www.w3.org/2001/XMLSchema" xmlns:xs="http://www.w3.org/2001/XMLSchema" xmlns:p="http://schemas.microsoft.com/office/2006/metadata/properties" xmlns:ns2="5b54a1f4-cce7-4b5f-8de3-b36bb7d83326" xmlns:ns3="1423766e-528f-4933-a8ab-5ee95381e42a" targetNamespace="http://schemas.microsoft.com/office/2006/metadata/properties" ma:root="true" ma:fieldsID="c387c8b668e3e2d9f3d268912546698f" ns2:_="" ns3:_="">
    <xsd:import namespace="5b54a1f4-cce7-4b5f-8de3-b36bb7d83326"/>
    <xsd:import namespace="1423766e-528f-4933-a8ab-5ee95381e42a"/>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DateTaken"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b54a1f4-cce7-4b5f-8de3-b36bb7d8332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lcf76f155ced4ddcb4097134ff3c332f" ma:index="15" nillable="true" ma:taxonomy="true" ma:internalName="lcf76f155ced4ddcb4097134ff3c332f" ma:taxonomyFieldName="MediaServiceImageTags" ma:displayName="Image Tags" ma:readOnly="false" ma:fieldId="{5cf76f15-5ced-4ddc-b409-7134ff3c332f}" ma:taxonomyMulti="true" ma:sspId="c08985e1-58d1-4979-a29a-a67426b5439e" ma:termSetId="09814cd3-568e-fe90-9814-8d621ff8fb84" ma:anchorId="fba54fb3-c3e1-fe81-a776-ca4b69148c4d" ma:open="true" ma:isKeyword="false">
      <xsd:complexType>
        <xsd:sequence>
          <xsd:element ref="pc:Terms" minOccurs="0" maxOccurs="1"/>
        </xsd:sequence>
      </xsd:complexType>
    </xsd:element>
    <xsd:element name="MediaServiceOCR" ma:index="17" nillable="true" ma:displayName="Extracted Text" ma:internalName="MediaServiceOCR" ma:readOnly="true">
      <xsd:simpleType>
        <xsd:restriction base="dms:Note">
          <xsd:maxLength value="255"/>
        </xsd:restriction>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MediaServiceDateTaken" ma:index="20" nillable="true" ma:displayName="MediaServiceDateTaken" ma:hidden="true" ma:internalName="MediaServiceDateTaken" ma:readOnly="true">
      <xsd:simpleType>
        <xsd:restriction base="dms:Text"/>
      </xsd:simpleType>
    </xsd:element>
    <xsd:element name="MediaLengthInSeconds" ma:index="21"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1423766e-528f-4933-a8ab-5ee95381e42a"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6" nillable="true" ma:displayName="Taxonomy Catch All Column" ma:hidden="true" ma:list="{35bc4d94-00ef-4999-b46b-890f68b2eaa8}" ma:internalName="TaxCatchAll" ma:showField="CatchAllData" ma:web="1423766e-528f-4933-a8ab-5ee95381e42a">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SharedWithUsers xmlns="1423766e-528f-4933-a8ab-5ee95381e42a">
      <UserInfo>
        <DisplayName>Castor, Delivette</DisplayName>
        <AccountId>12</AccountId>
        <AccountType/>
      </UserInfo>
      <UserInfo>
        <DisplayName>Heck, Craig J.</DisplayName>
        <AccountId>9</AccountId>
        <AccountType/>
      </UserInfo>
      <UserInfo>
        <DisplayName>Quigee, Daniela</DisplayName>
        <AccountId>33</AccountId>
        <AccountType/>
      </UserInfo>
    </SharedWithUsers>
    <lcf76f155ced4ddcb4097134ff3c332f xmlns="5b54a1f4-cce7-4b5f-8de3-b36bb7d83326">
      <Terms xmlns="http://schemas.microsoft.com/office/infopath/2007/PartnerControls"/>
    </lcf76f155ced4ddcb4097134ff3c332f>
    <TaxCatchAll xmlns="1423766e-528f-4933-a8ab-5ee95381e42a"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1FE7A20D-7D16-4EED-B468-6E85E361808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b54a1f4-cce7-4b5f-8de3-b36bb7d83326"/>
    <ds:schemaRef ds:uri="1423766e-528f-4933-a8ab-5ee95381e42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63CB1390-A572-4E3C-BC7D-58A4C66869F3}">
  <ds:schemaRefs>
    <ds:schemaRef ds:uri="1423766e-528f-4933-a8ab-5ee95381e42a"/>
    <ds:schemaRef ds:uri="http://purl.org/dc/elements/1.1/"/>
    <ds:schemaRef ds:uri="http://schemas.openxmlformats.org/package/2006/metadata/core-properties"/>
    <ds:schemaRef ds:uri="5b54a1f4-cce7-4b5f-8de3-b36bb7d83326"/>
    <ds:schemaRef ds:uri="http://purl.org/dc/terms/"/>
    <ds:schemaRef ds:uri="http://schemas.microsoft.com/office/2006/documentManagement/types"/>
    <ds:schemaRef ds:uri="http://schemas.microsoft.com/office/infopath/2007/PartnerControls"/>
    <ds:schemaRef ds:uri="http://schemas.microsoft.com/office/2006/metadata/properties"/>
    <ds:schemaRef ds:uri="http://www.w3.org/XML/1998/namespace"/>
    <ds:schemaRef ds:uri="http://purl.org/dc/dcmitype/"/>
  </ds:schemaRefs>
</ds:datastoreItem>
</file>

<file path=customXml/itemProps3.xml><?xml version="1.0" encoding="utf-8"?>
<ds:datastoreItem xmlns:ds="http://schemas.openxmlformats.org/officeDocument/2006/customXml" ds:itemID="{144F9A87-CB90-4B78-AB7E-0472D6A5146F}">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1_WHO Guidanc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raig Heck</dc:creator>
  <cp:keywords/>
  <dc:description/>
  <cp:lastModifiedBy>premalatha K</cp:lastModifiedBy>
  <cp:revision/>
  <dcterms:created xsi:type="dcterms:W3CDTF">2015-06-05T18:17:20Z</dcterms:created>
  <dcterms:modified xsi:type="dcterms:W3CDTF">2023-05-09T01:30:0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CD8307C4638FF4BA4B8945D2CF57DBF</vt:lpwstr>
  </property>
  <property fmtid="{D5CDD505-2E9C-101B-9397-08002B2CF9AE}" pid="3" name="MediaServiceImageTags">
    <vt:lpwstr/>
  </property>
</Properties>
</file>